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autoCompressPictures="0"/>
  <mc:AlternateContent xmlns:mc="http://schemas.openxmlformats.org/markup-compatibility/2006">
    <mc:Choice Requires="x15">
      <x15ac:absPath xmlns:x15ac="http://schemas.microsoft.com/office/spreadsheetml/2010/11/ac" url="F:\Artigos\Em preparação Lucieny Pontes HIV x Posture Children\Scientific Reports\"/>
    </mc:Choice>
  </mc:AlternateContent>
  <xr:revisionPtr revIDLastSave="0" documentId="13_ncr:1_{07D7685A-E518-40E0-B331-CF96ED01D8D7}" xr6:coauthVersionLast="34" xr6:coauthVersionMax="34" xr10:uidLastSave="{00000000-0000-0000-0000-000000000000}"/>
  <bookViews>
    <workbookView xWindow="320" yWindow="0" windowWidth="25120" windowHeight="13440" firstSheet="1" activeTab="1" xr2:uid="{00000000-000D-0000-FFFF-FFFF00000000}"/>
  </bookViews>
  <sheets>
    <sheet name="Baro Pé Dir" sheetId="2" state="hidden" r:id="rId1"/>
    <sheet name="Open eye" sheetId="3" r:id="rId2"/>
    <sheet name="Eyes-closed" sheetId="8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77" i="8" l="1"/>
  <c r="AY77" i="8"/>
  <c r="AU77" i="8"/>
  <c r="AQ77" i="8"/>
  <c r="AM77" i="8"/>
  <c r="AI77" i="8"/>
  <c r="AE77" i="8"/>
  <c r="AA77" i="8"/>
  <c r="W77" i="8"/>
  <c r="S77" i="8"/>
  <c r="O77" i="8"/>
  <c r="K77" i="8"/>
  <c r="G77" i="8"/>
  <c r="BC76" i="8"/>
  <c r="AY76" i="8"/>
  <c r="AU76" i="8"/>
  <c r="AQ76" i="8"/>
  <c r="AM76" i="8"/>
  <c r="AI76" i="8"/>
  <c r="AE76" i="8"/>
  <c r="AA76" i="8"/>
  <c r="W76" i="8"/>
  <c r="S76" i="8"/>
  <c r="O76" i="8"/>
  <c r="K76" i="8"/>
  <c r="G76" i="8"/>
  <c r="BC75" i="8"/>
  <c r="AY75" i="8"/>
  <c r="AU75" i="8"/>
  <c r="AQ75" i="8"/>
  <c r="AM75" i="8"/>
  <c r="AI75" i="8"/>
  <c r="AE75" i="8"/>
  <c r="AA75" i="8"/>
  <c r="W75" i="8"/>
  <c r="S75" i="8"/>
  <c r="O75" i="8"/>
  <c r="K75" i="8"/>
  <c r="G75" i="8"/>
  <c r="BC74" i="8"/>
  <c r="AY74" i="8"/>
  <c r="AU74" i="8"/>
  <c r="AQ74" i="8"/>
  <c r="AM74" i="8"/>
  <c r="AI74" i="8"/>
  <c r="AE74" i="8"/>
  <c r="AA74" i="8"/>
  <c r="W74" i="8"/>
  <c r="S74" i="8"/>
  <c r="O74" i="8"/>
  <c r="K74" i="8"/>
  <c r="G74" i="8"/>
  <c r="BC73" i="8"/>
  <c r="AY73" i="8"/>
  <c r="AU73" i="8"/>
  <c r="AQ73" i="8"/>
  <c r="AM73" i="8"/>
  <c r="AI73" i="8"/>
  <c r="AE73" i="8"/>
  <c r="AA73" i="8"/>
  <c r="W73" i="8"/>
  <c r="S73" i="8"/>
  <c r="O73" i="8"/>
  <c r="K73" i="8"/>
  <c r="G73" i="8"/>
  <c r="BC72" i="8"/>
  <c r="AY72" i="8"/>
  <c r="AU72" i="8"/>
  <c r="AQ72" i="8"/>
  <c r="AM72" i="8"/>
  <c r="AI72" i="8"/>
  <c r="AE72" i="8"/>
  <c r="AA72" i="8"/>
  <c r="W72" i="8"/>
  <c r="S72" i="8"/>
  <c r="O72" i="8"/>
  <c r="K72" i="8"/>
  <c r="G72" i="8"/>
  <c r="BC71" i="8"/>
  <c r="AY71" i="8"/>
  <c r="AU71" i="8"/>
  <c r="AQ71" i="8"/>
  <c r="AM71" i="8"/>
  <c r="AI71" i="8"/>
  <c r="AE71" i="8"/>
  <c r="AA71" i="8"/>
  <c r="W71" i="8"/>
  <c r="S71" i="8"/>
  <c r="O71" i="8"/>
  <c r="K71" i="8"/>
  <c r="G71" i="8"/>
  <c r="BC69" i="8"/>
  <c r="AY69" i="8"/>
  <c r="AU69" i="8"/>
  <c r="AQ69" i="8"/>
  <c r="AM69" i="8"/>
  <c r="AI69" i="8"/>
  <c r="AE69" i="8"/>
  <c r="AA69" i="8"/>
  <c r="W69" i="8"/>
  <c r="S69" i="8"/>
  <c r="O69" i="8"/>
  <c r="K69" i="8"/>
  <c r="G69" i="8"/>
  <c r="BC68" i="8"/>
  <c r="AY68" i="8"/>
  <c r="AU68" i="8"/>
  <c r="AQ68" i="8"/>
  <c r="AM68" i="8"/>
  <c r="AI68" i="8"/>
  <c r="AE68" i="8"/>
  <c r="AA68" i="8"/>
  <c r="W68" i="8"/>
  <c r="S68" i="8"/>
  <c r="O68" i="8"/>
  <c r="K68" i="8"/>
  <c r="G68" i="8"/>
  <c r="BC67" i="8"/>
  <c r="AY67" i="8"/>
  <c r="AU67" i="8"/>
  <c r="AQ67" i="8"/>
  <c r="AM67" i="8"/>
  <c r="AI67" i="8"/>
  <c r="AE67" i="8"/>
  <c r="AA67" i="8"/>
  <c r="W67" i="8"/>
  <c r="S67" i="8"/>
  <c r="O67" i="8"/>
  <c r="K67" i="8"/>
  <c r="G67" i="8"/>
  <c r="BC66" i="8"/>
  <c r="AY66" i="8"/>
  <c r="AU66" i="8"/>
  <c r="AQ66" i="8"/>
  <c r="AM66" i="8"/>
  <c r="AI66" i="8"/>
  <c r="AE66" i="8"/>
  <c r="AA66" i="8"/>
  <c r="W66" i="8"/>
  <c r="S66" i="8"/>
  <c r="O66" i="8"/>
  <c r="K66" i="8"/>
  <c r="G66" i="8"/>
  <c r="BC64" i="8"/>
  <c r="AY64" i="8"/>
  <c r="AU64" i="8"/>
  <c r="AQ64" i="8"/>
  <c r="AM64" i="8"/>
  <c r="AI64" i="8"/>
  <c r="AE64" i="8"/>
  <c r="AA64" i="8"/>
  <c r="W64" i="8"/>
  <c r="S64" i="8"/>
  <c r="O64" i="8"/>
  <c r="K64" i="8"/>
  <c r="G64" i="8"/>
  <c r="BC63" i="8"/>
  <c r="AY63" i="8"/>
  <c r="AU63" i="8"/>
  <c r="AQ63" i="8"/>
  <c r="AM63" i="8"/>
  <c r="AI63" i="8"/>
  <c r="AE63" i="8"/>
  <c r="AA63" i="8"/>
  <c r="W63" i="8"/>
  <c r="S63" i="8"/>
  <c r="O63" i="8"/>
  <c r="K63" i="8"/>
  <c r="G63" i="8"/>
  <c r="BC62" i="8"/>
  <c r="AY62" i="8"/>
  <c r="AU62" i="8"/>
  <c r="AQ62" i="8"/>
  <c r="AM62" i="8"/>
  <c r="AI62" i="8"/>
  <c r="AE62" i="8"/>
  <c r="AA62" i="8"/>
  <c r="W62" i="8"/>
  <c r="S62" i="8"/>
  <c r="O62" i="8"/>
  <c r="K62" i="8"/>
  <c r="G62" i="8"/>
  <c r="BC61" i="8"/>
  <c r="AY61" i="8"/>
  <c r="AU61" i="8"/>
  <c r="AQ61" i="8"/>
  <c r="AM61" i="8"/>
  <c r="AI61" i="8"/>
  <c r="AE61" i="8"/>
  <c r="AA61" i="8"/>
  <c r="W61" i="8"/>
  <c r="S61" i="8"/>
  <c r="O61" i="8"/>
  <c r="K61" i="8"/>
  <c r="G61" i="8"/>
  <c r="BC60" i="8"/>
  <c r="AY60" i="8"/>
  <c r="AU60" i="8"/>
  <c r="AQ60" i="8"/>
  <c r="AM60" i="8"/>
  <c r="AI60" i="8"/>
  <c r="AE60" i="8"/>
  <c r="AA60" i="8"/>
  <c r="W60" i="8"/>
  <c r="S60" i="8"/>
  <c r="O60" i="8"/>
  <c r="K60" i="8"/>
  <c r="G60" i="8"/>
  <c r="BC58" i="8"/>
  <c r="AY58" i="8"/>
  <c r="AU58" i="8"/>
  <c r="AQ58" i="8"/>
  <c r="AM58" i="8"/>
  <c r="AI58" i="8"/>
  <c r="AE58" i="8"/>
  <c r="AA58" i="8"/>
  <c r="W58" i="8"/>
  <c r="S58" i="8"/>
  <c r="O58" i="8"/>
  <c r="K58" i="8"/>
  <c r="G58" i="8"/>
  <c r="BC57" i="8"/>
  <c r="AY57" i="8"/>
  <c r="AU57" i="8"/>
  <c r="AQ57" i="8"/>
  <c r="AM57" i="8"/>
  <c r="AI57" i="8"/>
  <c r="AE57" i="8"/>
  <c r="AA57" i="8"/>
  <c r="W57" i="8"/>
  <c r="S57" i="8"/>
  <c r="O57" i="8"/>
  <c r="K57" i="8"/>
  <c r="G57" i="8"/>
  <c r="BC56" i="8"/>
  <c r="AY56" i="8"/>
  <c r="AU56" i="8"/>
  <c r="AQ56" i="8"/>
  <c r="AM56" i="8"/>
  <c r="AI56" i="8"/>
  <c r="AE56" i="8"/>
  <c r="AA56" i="8"/>
  <c r="W56" i="8"/>
  <c r="S56" i="8"/>
  <c r="O56" i="8"/>
  <c r="K56" i="8"/>
  <c r="G56" i="8"/>
  <c r="BC55" i="8"/>
  <c r="AY55" i="8"/>
  <c r="AU55" i="8"/>
  <c r="AQ55" i="8"/>
  <c r="AM55" i="8"/>
  <c r="AI55" i="8"/>
  <c r="AE55" i="8"/>
  <c r="AA55" i="8"/>
  <c r="W55" i="8"/>
  <c r="S55" i="8"/>
  <c r="O55" i="8"/>
  <c r="K55" i="8"/>
  <c r="G55" i="8"/>
  <c r="BC54" i="8"/>
  <c r="AY54" i="8"/>
  <c r="AU54" i="8"/>
  <c r="AQ54" i="8"/>
  <c r="AM54" i="8"/>
  <c r="AI54" i="8"/>
  <c r="AE54" i="8"/>
  <c r="AA54" i="8"/>
  <c r="W54" i="8"/>
  <c r="S54" i="8"/>
  <c r="O54" i="8"/>
  <c r="K54" i="8"/>
  <c r="G54" i="8"/>
  <c r="BC53" i="8"/>
  <c r="AY53" i="8"/>
  <c r="AU53" i="8"/>
  <c r="AQ53" i="8"/>
  <c r="AM53" i="8"/>
  <c r="AI53" i="8"/>
  <c r="AE53" i="8"/>
  <c r="AA53" i="8"/>
  <c r="W53" i="8"/>
  <c r="S53" i="8"/>
  <c r="O53" i="8"/>
  <c r="K53" i="8"/>
  <c r="G53" i="8"/>
  <c r="BC52" i="8"/>
  <c r="AY52" i="8"/>
  <c r="AU52" i="8"/>
  <c r="AQ52" i="8"/>
  <c r="AM52" i="8"/>
  <c r="AI52" i="8"/>
  <c r="AE52" i="8"/>
  <c r="AA52" i="8"/>
  <c r="W52" i="8"/>
  <c r="S52" i="8"/>
  <c r="O52" i="8"/>
  <c r="K52" i="8"/>
  <c r="G52" i="8"/>
  <c r="BC51" i="8"/>
  <c r="BC78" i="8" s="1"/>
  <c r="AY51" i="8"/>
  <c r="AY78" i="8" s="1"/>
  <c r="AU51" i="8"/>
  <c r="AU78" i="8" s="1"/>
  <c r="AQ51" i="8"/>
  <c r="AQ78" i="8" s="1"/>
  <c r="AM51" i="8"/>
  <c r="AM78" i="8" s="1"/>
  <c r="AI51" i="8"/>
  <c r="AI78" i="8" s="1"/>
  <c r="AE51" i="8"/>
  <c r="AE78" i="8" s="1"/>
  <c r="AA51" i="8"/>
  <c r="AA78" i="8" s="1"/>
  <c r="W51" i="8"/>
  <c r="W78" i="8" s="1"/>
  <c r="S51" i="8"/>
  <c r="S78" i="8" s="1"/>
  <c r="O51" i="8"/>
  <c r="O78" i="8" s="1"/>
  <c r="K51" i="8"/>
  <c r="K78" i="8" s="1"/>
  <c r="G51" i="8"/>
  <c r="G78" i="8" s="1"/>
  <c r="BC50" i="8"/>
  <c r="AY50" i="8"/>
  <c r="AU50" i="8"/>
  <c r="AQ50" i="8"/>
  <c r="AM50" i="8"/>
  <c r="AI50" i="8"/>
  <c r="AE50" i="8"/>
  <c r="AA50" i="8"/>
  <c r="W50" i="8"/>
  <c r="S50" i="8"/>
  <c r="O50" i="8"/>
  <c r="K50" i="8"/>
  <c r="G50" i="8"/>
  <c r="BC36" i="8"/>
  <c r="AY36" i="8"/>
  <c r="AU36" i="8"/>
  <c r="AQ36" i="8"/>
  <c r="AM36" i="8"/>
  <c r="AI36" i="8"/>
  <c r="AE36" i="8"/>
  <c r="AA36" i="8"/>
  <c r="W36" i="8"/>
  <c r="K36" i="8"/>
  <c r="G36" i="8"/>
  <c r="BC35" i="8"/>
  <c r="AY35" i="8"/>
  <c r="AU35" i="8"/>
  <c r="AQ35" i="8"/>
  <c r="AM35" i="8"/>
  <c r="AI35" i="8"/>
  <c r="AE35" i="8"/>
  <c r="AA35" i="8"/>
  <c r="W35" i="8"/>
  <c r="K35" i="8"/>
  <c r="G35" i="8"/>
  <c r="BC34" i="8"/>
  <c r="AY34" i="8"/>
  <c r="AU34" i="8"/>
  <c r="AQ34" i="8"/>
  <c r="AM34" i="8"/>
  <c r="AI34" i="8"/>
  <c r="AE34" i="8"/>
  <c r="AA34" i="8"/>
  <c r="W34" i="8"/>
  <c r="S34" i="8"/>
  <c r="O34" i="8"/>
  <c r="K34" i="8"/>
  <c r="G34" i="8"/>
  <c r="BC33" i="8"/>
  <c r="AY33" i="8"/>
  <c r="AU33" i="8"/>
  <c r="AQ33" i="8"/>
  <c r="AM33" i="8"/>
  <c r="AI33" i="8"/>
  <c r="AE33" i="8"/>
  <c r="AA33" i="8"/>
  <c r="W33" i="8"/>
  <c r="S33" i="8"/>
  <c r="O33" i="8"/>
  <c r="K33" i="8"/>
  <c r="G33" i="8"/>
  <c r="BC32" i="8"/>
  <c r="AY32" i="8"/>
  <c r="AU32" i="8"/>
  <c r="AQ32" i="8"/>
  <c r="AM32" i="8"/>
  <c r="AI32" i="8"/>
  <c r="AE32" i="8"/>
  <c r="AA32" i="8"/>
  <c r="W32" i="8"/>
  <c r="S32" i="8"/>
  <c r="O32" i="8"/>
  <c r="K32" i="8"/>
  <c r="G32" i="8"/>
  <c r="BC31" i="8"/>
  <c r="AY31" i="8"/>
  <c r="AU31" i="8"/>
  <c r="AQ31" i="8"/>
  <c r="AM31" i="8"/>
  <c r="AI31" i="8"/>
  <c r="AE31" i="8"/>
  <c r="AA31" i="8"/>
  <c r="W31" i="8"/>
  <c r="S31" i="8"/>
  <c r="O31" i="8"/>
  <c r="K31" i="8"/>
  <c r="G31" i="8"/>
  <c r="BC30" i="8"/>
  <c r="AY30" i="8"/>
  <c r="AU30" i="8"/>
  <c r="AQ30" i="8"/>
  <c r="AM30" i="8"/>
  <c r="AI30" i="8"/>
  <c r="AE30" i="8"/>
  <c r="AA30" i="8"/>
  <c r="W30" i="8"/>
  <c r="S30" i="8"/>
  <c r="O30" i="8"/>
  <c r="K30" i="8"/>
  <c r="G30" i="8"/>
  <c r="BC29" i="8"/>
  <c r="AY29" i="8"/>
  <c r="AU29" i="8"/>
  <c r="AQ29" i="8"/>
  <c r="AM29" i="8"/>
  <c r="AI29" i="8"/>
  <c r="AE29" i="8"/>
  <c r="AA29" i="8"/>
  <c r="W29" i="8"/>
  <c r="S29" i="8"/>
  <c r="O29" i="8"/>
  <c r="K29" i="8"/>
  <c r="G29" i="8"/>
  <c r="BC28" i="8"/>
  <c r="AY28" i="8"/>
  <c r="AU28" i="8"/>
  <c r="AQ28" i="8"/>
  <c r="AM28" i="8"/>
  <c r="AI28" i="8"/>
  <c r="AE28" i="8"/>
  <c r="AA28" i="8"/>
  <c r="W28" i="8"/>
  <c r="S28" i="8"/>
  <c r="O28" i="8"/>
  <c r="K28" i="8"/>
  <c r="G28" i="8"/>
  <c r="BC27" i="8"/>
  <c r="AY27" i="8"/>
  <c r="AU27" i="8"/>
  <c r="AQ27" i="8"/>
  <c r="AM27" i="8"/>
  <c r="AI27" i="8"/>
  <c r="AE27" i="8"/>
  <c r="AA27" i="8"/>
  <c r="W27" i="8"/>
  <c r="S27" i="8"/>
  <c r="O27" i="8"/>
  <c r="K27" i="8"/>
  <c r="G27" i="8"/>
  <c r="BC26" i="8"/>
  <c r="AY26" i="8"/>
  <c r="AU26" i="8"/>
  <c r="AQ26" i="8"/>
  <c r="AM26" i="8"/>
  <c r="AI26" i="8"/>
  <c r="AE26" i="8"/>
  <c r="AA26" i="8"/>
  <c r="W26" i="8"/>
  <c r="S26" i="8"/>
  <c r="O26" i="8"/>
  <c r="K26" i="8"/>
  <c r="G26" i="8"/>
  <c r="BC25" i="8"/>
  <c r="AY25" i="8"/>
  <c r="AU25" i="8"/>
  <c r="AQ25" i="8"/>
  <c r="AM25" i="8"/>
  <c r="AI25" i="8"/>
  <c r="AE25" i="8"/>
  <c r="AA25" i="8"/>
  <c r="W25" i="8"/>
  <c r="S25" i="8"/>
  <c r="O25" i="8"/>
  <c r="K25" i="8"/>
  <c r="G25" i="8"/>
  <c r="BC24" i="8"/>
  <c r="AY24" i="8"/>
  <c r="AU24" i="8"/>
  <c r="AQ24" i="8"/>
  <c r="AM24" i="8"/>
  <c r="AI24" i="8"/>
  <c r="AE24" i="8"/>
  <c r="AA24" i="8"/>
  <c r="W24" i="8"/>
  <c r="S24" i="8"/>
  <c r="O24" i="8"/>
  <c r="K24" i="8"/>
  <c r="G24" i="8"/>
  <c r="BC23" i="8"/>
  <c r="AY23" i="8"/>
  <c r="AU23" i="8"/>
  <c r="AQ23" i="8"/>
  <c r="AM23" i="8"/>
  <c r="AI23" i="8"/>
  <c r="AE23" i="8"/>
  <c r="AA23" i="8"/>
  <c r="W23" i="8"/>
  <c r="S23" i="8"/>
  <c r="O23" i="8"/>
  <c r="K23" i="8"/>
  <c r="G23" i="8"/>
  <c r="BC22" i="8"/>
  <c r="AY22" i="8"/>
  <c r="AU22" i="8"/>
  <c r="AQ22" i="8"/>
  <c r="AM22" i="8"/>
  <c r="AI22" i="8"/>
  <c r="AE22" i="8"/>
  <c r="AA22" i="8"/>
  <c r="W22" i="8"/>
  <c r="S22" i="8"/>
  <c r="O22" i="8"/>
  <c r="K22" i="8"/>
  <c r="G22" i="8"/>
  <c r="BC21" i="8"/>
  <c r="AY21" i="8"/>
  <c r="AU21" i="8"/>
  <c r="AQ21" i="8"/>
  <c r="AM21" i="8"/>
  <c r="AI21" i="8"/>
  <c r="AE21" i="8"/>
  <c r="AA21" i="8"/>
  <c r="W21" i="8"/>
  <c r="S21" i="8"/>
  <c r="O21" i="8"/>
  <c r="K21" i="8"/>
  <c r="G21" i="8"/>
  <c r="BC19" i="8"/>
  <c r="AY19" i="8"/>
  <c r="AU19" i="8"/>
  <c r="AQ19" i="8"/>
  <c r="AM19" i="8"/>
  <c r="AI19" i="8"/>
  <c r="AE19" i="8"/>
  <c r="AA19" i="8"/>
  <c r="W19" i="8"/>
  <c r="S19" i="8"/>
  <c r="O19" i="8"/>
  <c r="K19" i="8"/>
  <c r="G19" i="8"/>
  <c r="BC18" i="8"/>
  <c r="AY18" i="8"/>
  <c r="AU18" i="8"/>
  <c r="AQ18" i="8"/>
  <c r="AM18" i="8"/>
  <c r="AI18" i="8"/>
  <c r="AE18" i="8"/>
  <c r="AA18" i="8"/>
  <c r="W18" i="8"/>
  <c r="S18" i="8"/>
  <c r="O18" i="8"/>
  <c r="K18" i="8"/>
  <c r="G18" i="8"/>
  <c r="BC17" i="8"/>
  <c r="AY17" i="8"/>
  <c r="AU17" i="8"/>
  <c r="AQ17" i="8"/>
  <c r="AM17" i="8"/>
  <c r="AI17" i="8"/>
  <c r="AE17" i="8"/>
  <c r="AA17" i="8"/>
  <c r="W17" i="8"/>
  <c r="S17" i="8"/>
  <c r="O17" i="8"/>
  <c r="K17" i="8"/>
  <c r="G17" i="8"/>
  <c r="BC16" i="8"/>
  <c r="AY16" i="8"/>
  <c r="AU16" i="8"/>
  <c r="AQ16" i="8"/>
  <c r="AM16" i="8"/>
  <c r="AI16" i="8"/>
  <c r="AE16" i="8"/>
  <c r="AA16" i="8"/>
  <c r="W16" i="8"/>
  <c r="S16" i="8"/>
  <c r="O16" i="8"/>
  <c r="K16" i="8"/>
  <c r="G16" i="8"/>
  <c r="BC15" i="8"/>
  <c r="AY15" i="8"/>
  <c r="AU15" i="8"/>
  <c r="AQ15" i="8"/>
  <c r="AM15" i="8"/>
  <c r="AI15" i="8"/>
  <c r="AE15" i="8"/>
  <c r="AA15" i="8"/>
  <c r="W15" i="8"/>
  <c r="S15" i="8"/>
  <c r="O15" i="8"/>
  <c r="K15" i="8"/>
  <c r="G15" i="8"/>
  <c r="BC14" i="8"/>
  <c r="AY14" i="8"/>
  <c r="AU14" i="8"/>
  <c r="AQ14" i="8"/>
  <c r="AM14" i="8"/>
  <c r="AI14" i="8"/>
  <c r="AE14" i="8"/>
  <c r="AA14" i="8"/>
  <c r="W14" i="8"/>
  <c r="S14" i="8"/>
  <c r="S46" i="8" s="1"/>
  <c r="O14" i="8"/>
  <c r="K14" i="8"/>
  <c r="G14" i="8"/>
  <c r="BC13" i="8"/>
  <c r="AY13" i="8"/>
  <c r="AU13" i="8"/>
  <c r="AQ13" i="8"/>
  <c r="AM13" i="8"/>
  <c r="AI13" i="8"/>
  <c r="AE13" i="8"/>
  <c r="AA13" i="8"/>
  <c r="W13" i="8"/>
  <c r="S13" i="8"/>
  <c r="O13" i="8"/>
  <c r="K13" i="8"/>
  <c r="G13" i="8"/>
  <c r="BC12" i="8"/>
  <c r="AY12" i="8"/>
  <c r="AU12" i="8"/>
  <c r="AQ12" i="8"/>
  <c r="AM12" i="8"/>
  <c r="AI12" i="8"/>
  <c r="AE12" i="8"/>
  <c r="AA12" i="8"/>
  <c r="W12" i="8"/>
  <c r="S12" i="8"/>
  <c r="O12" i="8"/>
  <c r="K12" i="8"/>
  <c r="G12" i="8"/>
  <c r="BC11" i="8"/>
  <c r="AY11" i="8"/>
  <c r="AU11" i="8"/>
  <c r="AQ11" i="8"/>
  <c r="AM11" i="8"/>
  <c r="AI11" i="8"/>
  <c r="AE11" i="8"/>
  <c r="AA11" i="8"/>
  <c r="W11" i="8"/>
  <c r="S11" i="8"/>
  <c r="O11" i="8"/>
  <c r="O46" i="8" s="1"/>
  <c r="K11" i="8"/>
  <c r="K46" i="8" s="1"/>
  <c r="G11" i="8"/>
  <c r="G46" i="8" s="1"/>
  <c r="BC10" i="8"/>
  <c r="BC46" i="8" s="1"/>
  <c r="AY10" i="8"/>
  <c r="AY46" i="8" s="1"/>
  <c r="AU10" i="8"/>
  <c r="AU46" i="8" s="1"/>
  <c r="AQ10" i="8"/>
  <c r="AQ46" i="8" s="1"/>
  <c r="AM10" i="8"/>
  <c r="AM46" i="8" s="1"/>
  <c r="AI10" i="8"/>
  <c r="AI46" i="8" s="1"/>
  <c r="AE10" i="8"/>
  <c r="AE46" i="8" s="1"/>
  <c r="AA10" i="8"/>
  <c r="AA46" i="8" s="1"/>
  <c r="W10" i="8"/>
  <c r="W46" i="8" s="1"/>
  <c r="S10" i="8"/>
  <c r="O10" i="8"/>
  <c r="K10" i="8"/>
  <c r="G10" i="8"/>
  <c r="BC9" i="8"/>
  <c r="AY9" i="8"/>
  <c r="AU9" i="8"/>
  <c r="AQ9" i="8"/>
  <c r="AM9" i="8"/>
  <c r="AI9" i="8"/>
  <c r="AE9" i="8"/>
  <c r="AA9" i="8"/>
  <c r="W9" i="8"/>
  <c r="S9" i="8"/>
  <c r="O9" i="8"/>
  <c r="K9" i="8"/>
  <c r="G9" i="8"/>
  <c r="BC8" i="8"/>
  <c r="AY8" i="8"/>
  <c r="AU8" i="8"/>
  <c r="AQ8" i="8"/>
  <c r="AM8" i="8"/>
  <c r="AI8" i="8"/>
  <c r="AE8" i="8"/>
  <c r="AA8" i="8"/>
  <c r="W8" i="8"/>
  <c r="S8" i="8"/>
  <c r="O8" i="8"/>
  <c r="K8" i="8"/>
  <c r="G8" i="8"/>
  <c r="BC7" i="8"/>
  <c r="AY7" i="8"/>
  <c r="AU7" i="8"/>
  <c r="AQ7" i="8"/>
  <c r="AM7" i="8"/>
  <c r="AI7" i="8"/>
  <c r="AE7" i="8"/>
  <c r="AA7" i="8"/>
  <c r="W7" i="8"/>
  <c r="S7" i="8"/>
  <c r="O7" i="8"/>
  <c r="K7" i="8"/>
  <c r="G7" i="8"/>
  <c r="BC6" i="8"/>
  <c r="AY6" i="8"/>
  <c r="AU6" i="8"/>
  <c r="AQ6" i="8"/>
  <c r="AM6" i="8"/>
  <c r="AI6" i="8"/>
  <c r="AE6" i="8"/>
  <c r="AA6" i="8"/>
  <c r="W6" i="8"/>
  <c r="S6" i="8"/>
  <c r="O6" i="8"/>
  <c r="K6" i="8"/>
  <c r="G6" i="8"/>
  <c r="BC5" i="8"/>
  <c r="AY5" i="8"/>
  <c r="AU5" i="8"/>
  <c r="AQ5" i="8"/>
  <c r="AM5" i="8"/>
  <c r="AI5" i="8"/>
  <c r="AE5" i="8"/>
  <c r="AA5" i="8"/>
  <c r="W5" i="8"/>
  <c r="S5" i="8"/>
  <c r="O5" i="8"/>
  <c r="K5" i="8"/>
  <c r="G5" i="8"/>
  <c r="BC4" i="8"/>
  <c r="AY4" i="8"/>
  <c r="AU4" i="8"/>
  <c r="AQ4" i="8"/>
  <c r="AM4" i="8"/>
  <c r="AI4" i="8"/>
  <c r="AE4" i="8"/>
  <c r="AA4" i="8"/>
  <c r="W4" i="8"/>
  <c r="S4" i="8"/>
  <c r="O4" i="8"/>
  <c r="K4" i="8"/>
  <c r="G4" i="8"/>
  <c r="BC3" i="8"/>
  <c r="AY3" i="8"/>
  <c r="AU3" i="8"/>
  <c r="AQ3" i="8"/>
  <c r="AM3" i="8"/>
  <c r="AI3" i="8"/>
  <c r="AE3" i="8"/>
  <c r="AA3" i="8"/>
  <c r="W3" i="8"/>
  <c r="S3" i="8"/>
  <c r="O3" i="8"/>
  <c r="K3" i="8"/>
  <c r="G3" i="8"/>
  <c r="AE36" i="3" l="1"/>
  <c r="AI36" i="3"/>
  <c r="AE35" i="3"/>
  <c r="BC35" i="3"/>
  <c r="AY35" i="3"/>
  <c r="AU35" i="3"/>
  <c r="AQ35" i="3"/>
  <c r="AM35" i="3"/>
  <c r="AI35" i="3"/>
  <c r="AA35" i="3"/>
  <c r="W35" i="3"/>
  <c r="K35" i="3"/>
  <c r="G35" i="3"/>
  <c r="BC30" i="3"/>
  <c r="AY30" i="3"/>
  <c r="AU30" i="3"/>
  <c r="AQ30" i="3"/>
  <c r="AM30" i="3"/>
  <c r="AI30" i="3"/>
  <c r="AE30" i="3"/>
  <c r="AA30" i="3"/>
  <c r="W30" i="3"/>
  <c r="S30" i="3"/>
  <c r="O30" i="3"/>
  <c r="K30" i="3"/>
  <c r="G30" i="3"/>
  <c r="G68" i="3"/>
  <c r="G69" i="3"/>
  <c r="G67" i="3"/>
  <c r="K68" i="3"/>
  <c r="K69" i="3"/>
  <c r="O68" i="3"/>
  <c r="O69" i="3"/>
  <c r="S68" i="3"/>
  <c r="S69" i="3"/>
  <c r="W68" i="3"/>
  <c r="W69" i="3"/>
  <c r="AA68" i="3"/>
  <c r="AA69" i="3"/>
  <c r="AE68" i="3"/>
  <c r="AE69" i="3"/>
  <c r="AI68" i="3"/>
  <c r="AI69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Q68" i="3"/>
  <c r="AQ69" i="3"/>
  <c r="AQ70" i="3"/>
  <c r="AQ71" i="3"/>
  <c r="AQ72" i="3"/>
  <c r="AQ73" i="3"/>
  <c r="AQ74" i="3"/>
  <c r="AQ75" i="3"/>
  <c r="AQ76" i="3"/>
  <c r="AQ77" i="3"/>
  <c r="AQ78" i="3"/>
  <c r="AQ79" i="3"/>
  <c r="AQ80" i="3"/>
  <c r="AQ81" i="3"/>
  <c r="AQ82" i="3"/>
  <c r="AQ83" i="3"/>
  <c r="AQ67" i="3"/>
  <c r="AU68" i="3"/>
  <c r="AU69" i="3"/>
  <c r="AU70" i="3"/>
  <c r="AU71" i="3"/>
  <c r="AU72" i="3"/>
  <c r="AU73" i="3"/>
  <c r="AU74" i="3"/>
  <c r="AU75" i="3"/>
  <c r="AU76" i="3"/>
  <c r="AU77" i="3"/>
  <c r="AU78" i="3"/>
  <c r="AU79" i="3"/>
  <c r="AU80" i="3"/>
  <c r="AU81" i="3"/>
  <c r="AU82" i="3"/>
  <c r="AU83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BC68" i="3"/>
  <c r="BC69" i="3"/>
  <c r="BC70" i="3"/>
  <c r="BC71" i="3"/>
  <c r="BC72" i="3"/>
  <c r="BC73" i="3"/>
  <c r="BC74" i="3"/>
  <c r="BC75" i="3"/>
  <c r="BC76" i="3"/>
  <c r="BC77" i="3"/>
  <c r="BC78" i="3"/>
  <c r="BC79" i="3"/>
  <c r="BC80" i="3"/>
  <c r="BC81" i="3"/>
  <c r="BC82" i="3"/>
  <c r="BC83" i="3"/>
  <c r="BC33" i="3"/>
  <c r="BC34" i="3"/>
  <c r="BC36" i="3"/>
  <c r="BC37" i="3"/>
  <c r="BC38" i="3"/>
  <c r="BC39" i="3"/>
  <c r="BC40" i="3"/>
  <c r="BC41" i="3"/>
  <c r="BC42" i="3"/>
  <c r="BC43" i="3"/>
  <c r="BC44" i="3"/>
  <c r="BC45" i="3"/>
  <c r="AY33" i="3"/>
  <c r="AY34" i="3"/>
  <c r="AY36" i="3"/>
  <c r="AY37" i="3"/>
  <c r="AY38" i="3"/>
  <c r="AY39" i="3"/>
  <c r="AY40" i="3"/>
  <c r="AY41" i="3"/>
  <c r="AY42" i="3"/>
  <c r="AY43" i="3"/>
  <c r="AY44" i="3"/>
  <c r="AY45" i="3"/>
  <c r="AU33" i="3"/>
  <c r="AU34" i="3"/>
  <c r="AU36" i="3"/>
  <c r="AU37" i="3"/>
  <c r="AU38" i="3"/>
  <c r="AU39" i="3"/>
  <c r="AU40" i="3"/>
  <c r="AU41" i="3"/>
  <c r="AU42" i="3"/>
  <c r="AU43" i="3"/>
  <c r="AU44" i="3"/>
  <c r="AU45" i="3"/>
  <c r="AQ33" i="3"/>
  <c r="AQ34" i="3"/>
  <c r="AQ36" i="3"/>
  <c r="AQ37" i="3"/>
  <c r="AQ38" i="3"/>
  <c r="AQ39" i="3"/>
  <c r="AQ40" i="3"/>
  <c r="AQ41" i="3"/>
  <c r="AQ42" i="3"/>
  <c r="AQ43" i="3"/>
  <c r="AQ44" i="3"/>
  <c r="AQ45" i="3"/>
  <c r="AM33" i="3"/>
  <c r="AM34" i="3"/>
  <c r="AM36" i="3"/>
  <c r="AM37" i="3"/>
  <c r="AM38" i="3"/>
  <c r="AM39" i="3"/>
  <c r="AM40" i="3"/>
  <c r="AM41" i="3"/>
  <c r="AM42" i="3"/>
  <c r="AM43" i="3"/>
  <c r="AM44" i="3"/>
  <c r="AM45" i="3"/>
  <c r="AI33" i="3"/>
  <c r="AI34" i="3"/>
  <c r="AI37" i="3"/>
  <c r="AI38" i="3"/>
  <c r="AI39" i="3"/>
  <c r="AI40" i="3"/>
  <c r="AI41" i="3"/>
  <c r="AI42" i="3"/>
  <c r="AI43" i="3"/>
  <c r="AI44" i="3"/>
  <c r="AI45" i="3"/>
  <c r="AE33" i="3"/>
  <c r="AE34" i="3"/>
  <c r="AE37" i="3"/>
  <c r="AE38" i="3"/>
  <c r="AE39" i="3"/>
  <c r="AE40" i="3"/>
  <c r="AE41" i="3"/>
  <c r="AE42" i="3"/>
  <c r="AE43" i="3"/>
  <c r="AE44" i="3"/>
  <c r="AE45" i="3"/>
  <c r="AA33" i="3"/>
  <c r="AA34" i="3"/>
  <c r="AA36" i="3"/>
  <c r="AA37" i="3"/>
  <c r="AA38" i="3"/>
  <c r="AA39" i="3"/>
  <c r="AA40" i="3"/>
  <c r="AA41" i="3"/>
  <c r="AA42" i="3"/>
  <c r="AA43" i="3"/>
  <c r="AA44" i="3"/>
  <c r="AA45" i="3"/>
  <c r="W33" i="3"/>
  <c r="W34" i="3"/>
  <c r="W36" i="3"/>
  <c r="W37" i="3"/>
  <c r="W38" i="3"/>
  <c r="W39" i="3"/>
  <c r="W40" i="3"/>
  <c r="W41" i="3"/>
  <c r="W42" i="3"/>
  <c r="W43" i="3"/>
  <c r="W44" i="3"/>
  <c r="W45" i="3"/>
  <c r="W32" i="3"/>
  <c r="S33" i="3"/>
  <c r="S34" i="3"/>
  <c r="S37" i="3"/>
  <c r="S38" i="3"/>
  <c r="S39" i="3"/>
  <c r="S40" i="3"/>
  <c r="S41" i="3"/>
  <c r="S42" i="3"/>
  <c r="S43" i="3"/>
  <c r="S44" i="3"/>
  <c r="S45" i="3"/>
  <c r="O33" i="3"/>
  <c r="O34" i="3"/>
  <c r="O37" i="3"/>
  <c r="O38" i="3"/>
  <c r="O39" i="3"/>
  <c r="O40" i="3"/>
  <c r="O41" i="3"/>
  <c r="O42" i="3"/>
  <c r="O43" i="3"/>
  <c r="O44" i="3"/>
  <c r="O45" i="3"/>
  <c r="K33" i="3"/>
  <c r="K34" i="3"/>
  <c r="K36" i="3"/>
  <c r="K37" i="3"/>
  <c r="K38" i="3"/>
  <c r="K39" i="3"/>
  <c r="K40" i="3"/>
  <c r="K41" i="3"/>
  <c r="K42" i="3"/>
  <c r="K43" i="3"/>
  <c r="K44" i="3"/>
  <c r="K45" i="3"/>
  <c r="K32" i="3"/>
  <c r="G33" i="3"/>
  <c r="G34" i="3"/>
  <c r="G36" i="3"/>
  <c r="G37" i="3"/>
  <c r="G38" i="3"/>
  <c r="G39" i="3"/>
  <c r="G40" i="3"/>
  <c r="G41" i="3"/>
  <c r="G42" i="3"/>
  <c r="G43" i="3"/>
  <c r="G44" i="3"/>
  <c r="G45" i="3"/>
  <c r="G32" i="3"/>
  <c r="G28" i="3"/>
  <c r="G29" i="3"/>
  <c r="G31" i="3"/>
  <c r="K28" i="3"/>
  <c r="K29" i="3"/>
  <c r="K31" i="3"/>
  <c r="O28" i="3"/>
  <c r="O29" i="3"/>
  <c r="O31" i="3"/>
  <c r="O32" i="3"/>
  <c r="S28" i="3"/>
  <c r="S29" i="3"/>
  <c r="S31" i="3"/>
  <c r="S32" i="3"/>
  <c r="W28" i="3"/>
  <c r="W29" i="3"/>
  <c r="W31" i="3"/>
  <c r="AA28" i="3"/>
  <c r="AA29" i="3"/>
  <c r="AA31" i="3"/>
  <c r="AA32" i="3"/>
  <c r="AE28" i="3"/>
  <c r="AE29" i="3"/>
  <c r="AE31" i="3"/>
  <c r="AE32" i="3"/>
  <c r="AI28" i="3"/>
  <c r="AI29" i="3"/>
  <c r="AI31" i="3"/>
  <c r="AI32" i="3"/>
  <c r="AM28" i="3"/>
  <c r="AM29" i="3"/>
  <c r="AM31" i="3"/>
  <c r="AM32" i="3"/>
  <c r="AQ28" i="3"/>
  <c r="AQ29" i="3"/>
  <c r="AQ31" i="3"/>
  <c r="AQ32" i="3"/>
  <c r="AU28" i="3"/>
  <c r="AU29" i="3"/>
  <c r="AU31" i="3"/>
  <c r="AU32" i="3"/>
  <c r="AY28" i="3"/>
  <c r="AY29" i="3"/>
  <c r="AY31" i="3"/>
  <c r="AY32" i="3"/>
  <c r="BC28" i="3"/>
  <c r="BC29" i="3"/>
  <c r="BC31" i="3"/>
  <c r="BC32" i="3"/>
  <c r="BC23" i="3"/>
  <c r="AY23" i="3"/>
  <c r="AU23" i="3"/>
  <c r="AQ23" i="3"/>
  <c r="AM23" i="3"/>
  <c r="AI23" i="3"/>
  <c r="AE23" i="3"/>
  <c r="AA23" i="3"/>
  <c r="W23" i="3"/>
  <c r="S23" i="3"/>
  <c r="O23" i="3"/>
  <c r="K23" i="3"/>
  <c r="G23" i="3"/>
  <c r="BC22" i="3"/>
  <c r="BC24" i="3"/>
  <c r="BC25" i="3"/>
  <c r="BC26" i="3"/>
  <c r="BC27" i="3"/>
  <c r="AY22" i="3"/>
  <c r="AY24" i="3"/>
  <c r="AY25" i="3"/>
  <c r="AY26" i="3"/>
  <c r="AY27" i="3"/>
  <c r="AU22" i="3"/>
  <c r="AU24" i="3"/>
  <c r="AU25" i="3"/>
  <c r="AU26" i="3"/>
  <c r="AU27" i="3"/>
  <c r="AQ22" i="3"/>
  <c r="AQ24" i="3"/>
  <c r="AQ25" i="3"/>
  <c r="AQ26" i="3"/>
  <c r="AQ27" i="3"/>
  <c r="AM22" i="3"/>
  <c r="AM24" i="3"/>
  <c r="AM25" i="3"/>
  <c r="AM26" i="3"/>
  <c r="AM27" i="3"/>
  <c r="AI22" i="3"/>
  <c r="AI24" i="3"/>
  <c r="AI25" i="3"/>
  <c r="AI26" i="3"/>
  <c r="AI27" i="3"/>
  <c r="AE22" i="3"/>
  <c r="AE24" i="3"/>
  <c r="AE25" i="3"/>
  <c r="AE26" i="3"/>
  <c r="AE27" i="3"/>
  <c r="AA22" i="3"/>
  <c r="AA24" i="3"/>
  <c r="AA25" i="3"/>
  <c r="AA26" i="3"/>
  <c r="AA27" i="3"/>
  <c r="W22" i="3"/>
  <c r="W24" i="3"/>
  <c r="W25" i="3"/>
  <c r="W26" i="3"/>
  <c r="W27" i="3"/>
  <c r="S22" i="3"/>
  <c r="S24" i="3"/>
  <c r="S25" i="3"/>
  <c r="S26" i="3"/>
  <c r="S27" i="3"/>
  <c r="O22" i="3"/>
  <c r="O24" i="3"/>
  <c r="O25" i="3"/>
  <c r="O26" i="3"/>
  <c r="O27" i="3"/>
  <c r="K22" i="3"/>
  <c r="K24" i="3"/>
  <c r="K25" i="3"/>
  <c r="K26" i="3"/>
  <c r="K27" i="3"/>
  <c r="G22" i="3"/>
  <c r="G24" i="3"/>
  <c r="G25" i="3"/>
  <c r="G26" i="3"/>
  <c r="G27" i="3"/>
  <c r="BC65" i="3"/>
  <c r="BC66" i="3"/>
  <c r="BC67" i="3"/>
  <c r="BC51" i="3"/>
  <c r="BC84" i="3" s="1"/>
  <c r="BC52" i="3"/>
  <c r="BC53" i="3"/>
  <c r="BC54" i="3"/>
  <c r="BC55" i="3"/>
  <c r="BC56" i="3"/>
  <c r="BC57" i="3"/>
  <c r="BC58" i="3"/>
  <c r="BC59" i="3"/>
  <c r="BC60" i="3"/>
  <c r="BC61" i="3"/>
  <c r="BC62" i="3"/>
  <c r="BC63" i="3"/>
  <c r="BC64" i="3"/>
  <c r="AY65" i="3"/>
  <c r="AY66" i="3"/>
  <c r="AY67" i="3"/>
  <c r="AY51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84" i="3"/>
  <c r="AU65" i="3"/>
  <c r="AU66" i="3"/>
  <c r="AU67" i="3"/>
  <c r="AU51" i="3"/>
  <c r="AU84" i="3" s="1"/>
  <c r="AU52" i="3"/>
  <c r="AU53" i="3"/>
  <c r="AU54" i="3"/>
  <c r="AU55" i="3"/>
  <c r="AU56" i="3"/>
  <c r="AU57" i="3"/>
  <c r="AU58" i="3"/>
  <c r="AU59" i="3"/>
  <c r="AU60" i="3"/>
  <c r="AU61" i="3"/>
  <c r="AU62" i="3"/>
  <c r="AU63" i="3"/>
  <c r="AU64" i="3"/>
  <c r="AQ65" i="3"/>
  <c r="AQ66" i="3"/>
  <c r="AQ51" i="3"/>
  <c r="AQ52" i="3"/>
  <c r="AQ53" i="3"/>
  <c r="AQ54" i="3"/>
  <c r="AQ84" i="3" s="1"/>
  <c r="AQ55" i="3"/>
  <c r="AQ56" i="3"/>
  <c r="AQ57" i="3"/>
  <c r="AQ58" i="3"/>
  <c r="AQ59" i="3"/>
  <c r="AQ60" i="3"/>
  <c r="AQ61" i="3"/>
  <c r="AQ62" i="3"/>
  <c r="AQ63" i="3"/>
  <c r="AQ64" i="3"/>
  <c r="AM65" i="3"/>
  <c r="AM66" i="3"/>
  <c r="AM67" i="3"/>
  <c r="AM51" i="3"/>
  <c r="AM84" i="3" s="1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I65" i="3"/>
  <c r="AI66" i="3"/>
  <c r="AI67" i="3"/>
  <c r="AI51" i="3"/>
  <c r="AI52" i="3"/>
  <c r="AI53" i="3"/>
  <c r="AI54" i="3"/>
  <c r="AI84" i="3" s="1"/>
  <c r="AI55" i="3"/>
  <c r="AI56" i="3"/>
  <c r="AI57" i="3"/>
  <c r="AI58" i="3"/>
  <c r="AI59" i="3"/>
  <c r="AI60" i="3"/>
  <c r="AI61" i="3"/>
  <c r="AI62" i="3"/>
  <c r="AI63" i="3"/>
  <c r="AI64" i="3"/>
  <c r="AE65" i="3"/>
  <c r="AE66" i="3"/>
  <c r="AE67" i="3"/>
  <c r="AE51" i="3"/>
  <c r="AE84" i="3" s="1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A65" i="3"/>
  <c r="AA66" i="3"/>
  <c r="AA67" i="3"/>
  <c r="AA51" i="3"/>
  <c r="AA52" i="3"/>
  <c r="AA53" i="3"/>
  <c r="AA54" i="3"/>
  <c r="AA84" i="3" s="1"/>
  <c r="AA55" i="3"/>
  <c r="AA56" i="3"/>
  <c r="AA57" i="3"/>
  <c r="AA58" i="3"/>
  <c r="AA59" i="3"/>
  <c r="AA60" i="3"/>
  <c r="AA61" i="3"/>
  <c r="AA62" i="3"/>
  <c r="AA63" i="3"/>
  <c r="AA64" i="3"/>
  <c r="W65" i="3"/>
  <c r="W66" i="3"/>
  <c r="W67" i="3"/>
  <c r="W51" i="3"/>
  <c r="W84" i="3" s="1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S65" i="3"/>
  <c r="S66" i="3"/>
  <c r="S67" i="3"/>
  <c r="S51" i="3"/>
  <c r="S52" i="3"/>
  <c r="S53" i="3"/>
  <c r="S54" i="3"/>
  <c r="S84" i="3" s="1"/>
  <c r="S55" i="3"/>
  <c r="S56" i="3"/>
  <c r="S57" i="3"/>
  <c r="S58" i="3"/>
  <c r="S59" i="3"/>
  <c r="S60" i="3"/>
  <c r="S61" i="3"/>
  <c r="S62" i="3"/>
  <c r="S63" i="3"/>
  <c r="S64" i="3"/>
  <c r="O65" i="3"/>
  <c r="O66" i="3"/>
  <c r="O67" i="3"/>
  <c r="O50" i="3"/>
  <c r="O84" i="3" s="1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K65" i="3"/>
  <c r="K66" i="3"/>
  <c r="K67" i="3"/>
  <c r="K50" i="3"/>
  <c r="K51" i="3"/>
  <c r="K84" i="3" s="1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G65" i="3"/>
  <c r="G66" i="3"/>
  <c r="G50" i="3"/>
  <c r="G84" i="3" s="1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BC50" i="3"/>
  <c r="AY50" i="3"/>
  <c r="AU50" i="3"/>
  <c r="AQ50" i="3"/>
  <c r="AM50" i="3"/>
  <c r="AI50" i="3"/>
  <c r="AE50" i="3"/>
  <c r="AA50" i="3"/>
  <c r="W50" i="3"/>
  <c r="S50" i="3"/>
  <c r="G5" i="3"/>
  <c r="K5" i="3"/>
  <c r="O5" i="3"/>
  <c r="S5" i="3"/>
  <c r="W5" i="3"/>
  <c r="AA5" i="3"/>
  <c r="AE5" i="3"/>
  <c r="AI5" i="3"/>
  <c r="AM5" i="3"/>
  <c r="AQ5" i="3"/>
  <c r="AU5" i="3"/>
  <c r="AY5" i="3"/>
  <c r="BC5" i="3"/>
  <c r="G9" i="3"/>
  <c r="K9" i="3"/>
  <c r="O9" i="3"/>
  <c r="S9" i="3"/>
  <c r="W9" i="3"/>
  <c r="AA9" i="3"/>
  <c r="AE9" i="3"/>
  <c r="AE46" i="3" s="1"/>
  <c r="AI9" i="3"/>
  <c r="AM9" i="3"/>
  <c r="AQ9" i="3"/>
  <c r="AU9" i="3"/>
  <c r="AU46" i="3" s="1"/>
  <c r="AY9" i="3"/>
  <c r="BC9" i="3"/>
  <c r="G17" i="3"/>
  <c r="K17" i="3"/>
  <c r="O17" i="3"/>
  <c r="S17" i="3"/>
  <c r="W17" i="3"/>
  <c r="AA17" i="3"/>
  <c r="AE17" i="3"/>
  <c r="AI17" i="3"/>
  <c r="AM17" i="3"/>
  <c r="AQ17" i="3"/>
  <c r="AU17" i="3"/>
  <c r="AY17" i="3"/>
  <c r="BC17" i="3"/>
  <c r="G15" i="3"/>
  <c r="K15" i="3"/>
  <c r="O15" i="3"/>
  <c r="S15" i="3"/>
  <c r="W15" i="3"/>
  <c r="AA15" i="3"/>
  <c r="AE15" i="3"/>
  <c r="AI15" i="3"/>
  <c r="AM15" i="3"/>
  <c r="AQ15" i="3"/>
  <c r="AU15" i="3"/>
  <c r="AY15" i="3"/>
  <c r="BC15" i="3"/>
  <c r="G3" i="3"/>
  <c r="K3" i="3"/>
  <c r="K46" i="3" s="1"/>
  <c r="O3" i="3"/>
  <c r="S3" i="3"/>
  <c r="S46" i="3" s="1"/>
  <c r="W3" i="3"/>
  <c r="AA3" i="3"/>
  <c r="AE3" i="3"/>
  <c r="AI3" i="3"/>
  <c r="AM3" i="3"/>
  <c r="AQ3" i="3"/>
  <c r="AU3" i="3"/>
  <c r="AY3" i="3"/>
  <c r="BC3" i="3"/>
  <c r="G12" i="3"/>
  <c r="K12" i="3"/>
  <c r="O12" i="3"/>
  <c r="S12" i="3"/>
  <c r="W12" i="3"/>
  <c r="AA12" i="3"/>
  <c r="AE12" i="3"/>
  <c r="AI12" i="3"/>
  <c r="AM12" i="3"/>
  <c r="AQ12" i="3"/>
  <c r="AU12" i="3"/>
  <c r="AY12" i="3"/>
  <c r="BC12" i="3"/>
  <c r="G7" i="3"/>
  <c r="G46" i="3" s="1"/>
  <c r="K7" i="3"/>
  <c r="O7" i="3"/>
  <c r="S7" i="3"/>
  <c r="W7" i="3"/>
  <c r="AA7" i="3"/>
  <c r="AE7" i="3"/>
  <c r="AI7" i="3"/>
  <c r="AM7" i="3"/>
  <c r="AQ7" i="3"/>
  <c r="AU7" i="3"/>
  <c r="AY7" i="3"/>
  <c r="BC7" i="3"/>
  <c r="G8" i="3"/>
  <c r="K8" i="3"/>
  <c r="O8" i="3"/>
  <c r="S8" i="3"/>
  <c r="W8" i="3"/>
  <c r="W46" i="3" s="1"/>
  <c r="AA8" i="3"/>
  <c r="AA46" i="3" s="1"/>
  <c r="AE8" i="3"/>
  <c r="AI8" i="3"/>
  <c r="AI46" i="3" s="1"/>
  <c r="AM8" i="3"/>
  <c r="AM46" i="3" s="1"/>
  <c r="AQ8" i="3"/>
  <c r="AQ46" i="3" s="1"/>
  <c r="AU8" i="3"/>
  <c r="AY8" i="3"/>
  <c r="AY46" i="3" s="1"/>
  <c r="BC8" i="3"/>
  <c r="BC46" i="3" s="1"/>
  <c r="G13" i="3"/>
  <c r="K13" i="3"/>
  <c r="O13" i="3"/>
  <c r="S13" i="3"/>
  <c r="W13" i="3"/>
  <c r="AA13" i="3"/>
  <c r="AE13" i="3"/>
  <c r="AI13" i="3"/>
  <c r="AM13" i="3"/>
  <c r="AQ13" i="3"/>
  <c r="AU13" i="3"/>
  <c r="AY13" i="3"/>
  <c r="BC13" i="3"/>
  <c r="G6" i="3"/>
  <c r="K6" i="3"/>
  <c r="O6" i="3"/>
  <c r="S6" i="3"/>
  <c r="W6" i="3"/>
  <c r="AA6" i="3"/>
  <c r="AE6" i="3"/>
  <c r="AI6" i="3"/>
  <c r="AM6" i="3"/>
  <c r="AQ6" i="3"/>
  <c r="AU6" i="3"/>
  <c r="AY6" i="3"/>
  <c r="BC6" i="3"/>
  <c r="G21" i="3"/>
  <c r="K21" i="3"/>
  <c r="O21" i="3"/>
  <c r="S21" i="3"/>
  <c r="W21" i="3"/>
  <c r="AA21" i="3"/>
  <c r="AE21" i="3"/>
  <c r="AI21" i="3"/>
  <c r="AM21" i="3"/>
  <c r="AQ21" i="3"/>
  <c r="AU21" i="3"/>
  <c r="AY21" i="3"/>
  <c r="BC21" i="3"/>
  <c r="G11" i="3"/>
  <c r="K11" i="3"/>
  <c r="O11" i="3"/>
  <c r="S11" i="3"/>
  <c r="W11" i="3"/>
  <c r="AA11" i="3"/>
  <c r="AE11" i="3"/>
  <c r="AI11" i="3"/>
  <c r="AM11" i="3"/>
  <c r="AQ11" i="3"/>
  <c r="AU11" i="3"/>
  <c r="AY11" i="3"/>
  <c r="BC11" i="3"/>
  <c r="G4" i="3"/>
  <c r="K4" i="3"/>
  <c r="O4" i="3"/>
  <c r="O46" i="3" s="1"/>
  <c r="S4" i="3"/>
  <c r="W4" i="3"/>
  <c r="AA4" i="3"/>
  <c r="AE4" i="3"/>
  <c r="AI4" i="3"/>
  <c r="AM4" i="3"/>
  <c r="AQ4" i="3"/>
  <c r="AU4" i="3"/>
  <c r="AY4" i="3"/>
  <c r="BC4" i="3"/>
  <c r="G18" i="3"/>
  <c r="K18" i="3"/>
  <c r="O18" i="3"/>
  <c r="S18" i="3"/>
  <c r="W18" i="3"/>
  <c r="AA18" i="3"/>
  <c r="AE18" i="3"/>
  <c r="AI18" i="3"/>
  <c r="AM18" i="3"/>
  <c r="AQ18" i="3"/>
  <c r="AU18" i="3"/>
  <c r="AY18" i="3"/>
  <c r="BC18" i="3"/>
  <c r="G19" i="3"/>
  <c r="K19" i="3"/>
  <c r="O19" i="3"/>
  <c r="S19" i="3"/>
  <c r="W19" i="3"/>
  <c r="AA19" i="3"/>
  <c r="AE19" i="3"/>
  <c r="AI19" i="3"/>
  <c r="AM19" i="3"/>
  <c r="AQ19" i="3"/>
  <c r="AU19" i="3"/>
  <c r="AY19" i="3"/>
  <c r="BC19" i="3"/>
  <c r="G16" i="3"/>
  <c r="K16" i="3"/>
  <c r="O16" i="3"/>
  <c r="S16" i="3"/>
  <c r="W16" i="3"/>
  <c r="AA16" i="3"/>
  <c r="AE16" i="3"/>
  <c r="AI16" i="3"/>
  <c r="AM16" i="3"/>
  <c r="AQ16" i="3"/>
  <c r="AU16" i="3"/>
  <c r="AY16" i="3"/>
  <c r="BC16" i="3"/>
  <c r="G10" i="3"/>
  <c r="K10" i="3"/>
  <c r="O10" i="3"/>
  <c r="S10" i="3"/>
  <c r="W10" i="3"/>
  <c r="AA10" i="3"/>
  <c r="AE10" i="3"/>
  <c r="AI10" i="3"/>
  <c r="AM10" i="3"/>
  <c r="AQ10" i="3"/>
  <c r="AU10" i="3"/>
  <c r="AY10" i="3"/>
  <c r="BC10" i="3"/>
  <c r="G14" i="3"/>
  <c r="K14" i="3"/>
  <c r="O14" i="3"/>
  <c r="S14" i="3"/>
  <c r="W14" i="3"/>
  <c r="AA14" i="3"/>
  <c r="AE14" i="3"/>
  <c r="AI14" i="3"/>
  <c r="AM14" i="3"/>
  <c r="AQ14" i="3"/>
  <c r="AU14" i="3"/>
  <c r="AY14" i="3"/>
  <c r="BC14" i="3"/>
</calcChain>
</file>

<file path=xl/sharedStrings.xml><?xml version="1.0" encoding="utf-8"?>
<sst xmlns="http://schemas.openxmlformats.org/spreadsheetml/2006/main" count="581" uniqueCount="84">
  <si>
    <t>Pressão Máx 1</t>
  </si>
  <si>
    <t>Pressão Máx 2</t>
  </si>
  <si>
    <t>Pressão Máx 3</t>
  </si>
  <si>
    <t>Pressão Méd 1</t>
  </si>
  <si>
    <t>Pressão Méd 2</t>
  </si>
  <si>
    <t>Pressão Méd 3</t>
  </si>
  <si>
    <t>Superfície 1</t>
  </si>
  <si>
    <t>Superfície 2</t>
  </si>
  <si>
    <t>Superfície 3</t>
  </si>
  <si>
    <t>Paciente</t>
  </si>
  <si>
    <t>Pé Esq Inicial</t>
  </si>
  <si>
    <t>Antonio José Silva</t>
  </si>
  <si>
    <t>COP Med X</t>
  </si>
  <si>
    <t>COP Med Y</t>
  </si>
  <si>
    <t>Desvio X</t>
  </si>
  <si>
    <t>Desvio Y</t>
  </si>
  <si>
    <t>C.O.P. Dist</t>
  </si>
  <si>
    <t>Vel. Méd 1</t>
  </si>
  <si>
    <t>Vel. Méd 2</t>
  </si>
  <si>
    <t>Vel. Méd 3</t>
  </si>
  <si>
    <t>MP1</t>
  </si>
  <si>
    <t>MP2</t>
  </si>
  <si>
    <t>MP3</t>
  </si>
  <si>
    <t>SP1</t>
  </si>
  <si>
    <t>SP2</t>
  </si>
  <si>
    <t>SP3</t>
  </si>
  <si>
    <t>MD1</t>
  </si>
  <si>
    <t>MD2</t>
  </si>
  <si>
    <t>MD3</t>
  </si>
  <si>
    <t>SD1</t>
  </si>
  <si>
    <t>SD2</t>
  </si>
  <si>
    <t>SD3</t>
  </si>
  <si>
    <t>MT1</t>
  </si>
  <si>
    <t>MT2</t>
  </si>
  <si>
    <t>MT3</t>
  </si>
  <si>
    <t>ST1</t>
  </si>
  <si>
    <t>ST2</t>
  </si>
  <si>
    <t>ST3</t>
  </si>
  <si>
    <t>GC</t>
  </si>
  <si>
    <t>GAIDS</t>
  </si>
  <si>
    <t>Genero</t>
  </si>
  <si>
    <t>F</t>
  </si>
  <si>
    <t>M</t>
  </si>
  <si>
    <t>Área da Elip</t>
  </si>
  <si>
    <t xml:space="preserve"> </t>
  </si>
  <si>
    <t xml:space="preserve">M </t>
  </si>
  <si>
    <t>Sex</t>
  </si>
  <si>
    <t>Code</t>
  </si>
  <si>
    <t>Patien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1" fillId="0" borderId="1" xfId="0" applyFont="1" applyBorder="1"/>
    <xf numFmtId="0" fontId="0" fillId="0" borderId="0" xfId="0" applyBorder="1"/>
    <xf numFmtId="0" fontId="1" fillId="0" borderId="0" xfId="0" applyFont="1" applyFill="1"/>
    <xf numFmtId="0" fontId="1" fillId="0" borderId="1" xfId="0" applyFont="1" applyFill="1" applyBorder="1"/>
    <xf numFmtId="0" fontId="0" fillId="0" borderId="1" xfId="0" applyBorder="1"/>
    <xf numFmtId="0" fontId="1" fillId="3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2" borderId="1" xfId="0" applyFill="1" applyBorder="1"/>
    <xf numFmtId="164" fontId="0" fillId="0" borderId="1" xfId="0" applyNumberFormat="1" applyBorder="1"/>
    <xf numFmtId="165" fontId="0" fillId="0" borderId="1" xfId="0" applyNumberFormat="1" applyBorder="1"/>
    <xf numFmtId="2" fontId="0" fillId="0" borderId="1" xfId="0" applyNumberFormat="1" applyBorder="1"/>
    <xf numFmtId="2" fontId="0" fillId="2" borderId="1" xfId="0" applyNumberFormat="1" applyFill="1" applyBorder="1"/>
    <xf numFmtId="2" fontId="0" fillId="0" borderId="0" xfId="0" applyNumberFormat="1"/>
    <xf numFmtId="0" fontId="0" fillId="3" borderId="1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/>
    <xf numFmtId="0" fontId="2" fillId="0" borderId="1" xfId="1" applyFont="1" applyBorder="1"/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2" fontId="0" fillId="0" borderId="3" xfId="0" applyNumberFormat="1" applyBorder="1"/>
    <xf numFmtId="0" fontId="0" fillId="0" borderId="4" xfId="0" applyBorder="1" applyAlignment="1">
      <alignment horizontal="center"/>
    </xf>
    <xf numFmtId="0" fontId="1" fillId="3" borderId="4" xfId="0" applyFont="1" applyFill="1" applyBorder="1"/>
    <xf numFmtId="0" fontId="0" fillId="0" borderId="4" xfId="0" applyBorder="1"/>
    <xf numFmtId="2" fontId="0" fillId="2" borderId="4" xfId="0" applyNumberFormat="1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164" fontId="0" fillId="0" borderId="3" xfId="0" applyNumberFormat="1" applyBorder="1"/>
    <xf numFmtId="164" fontId="1" fillId="2" borderId="1" xfId="0" applyNumberFormat="1" applyFont="1" applyFill="1" applyBorder="1"/>
    <xf numFmtId="164" fontId="0" fillId="2" borderId="4" xfId="0" applyNumberFormat="1" applyFill="1" applyBorder="1"/>
    <xf numFmtId="164" fontId="0" fillId="4" borderId="0" xfId="0" applyNumberFormat="1" applyFill="1"/>
    <xf numFmtId="164" fontId="0" fillId="2" borderId="1" xfId="0" applyNumberFormat="1" applyFill="1" applyBorder="1"/>
    <xf numFmtId="164" fontId="0" fillId="0" borderId="0" xfId="0" applyNumberFormat="1"/>
    <xf numFmtId="2" fontId="0" fillId="4" borderId="0" xfId="0" applyNumberFormat="1" applyFill="1"/>
    <xf numFmtId="164" fontId="0" fillId="4" borderId="2" xfId="0" applyNumberFormat="1" applyFill="1" applyBorder="1"/>
    <xf numFmtId="164" fontId="0" fillId="4" borderId="1" xfId="0" applyNumberFormat="1" applyFill="1" applyBorder="1"/>
    <xf numFmtId="2" fontId="0" fillId="4" borderId="1" xfId="0" applyNumberFormat="1" applyFill="1" applyBorder="1"/>
    <xf numFmtId="165" fontId="1" fillId="2" borderId="1" xfId="0" applyNumberFormat="1" applyFont="1" applyFill="1" applyBorder="1"/>
    <xf numFmtId="165" fontId="0" fillId="2" borderId="1" xfId="0" applyNumberFormat="1" applyFill="1" applyBorder="1"/>
    <xf numFmtId="165" fontId="0" fillId="4" borderId="1" xfId="0" applyNumberFormat="1" applyFill="1" applyBorder="1"/>
    <xf numFmtId="165" fontId="0" fillId="0" borderId="0" xfId="0" applyNumberFormat="1"/>
    <xf numFmtId="0" fontId="0" fillId="0" borderId="1" xfId="0" applyBorder="1" applyAlignment="1">
      <alignment horizontal="right"/>
    </xf>
    <xf numFmtId="3" fontId="0" fillId="0" borderId="1" xfId="0" applyNumberFormat="1" applyBorder="1"/>
    <xf numFmtId="164" fontId="0" fillId="2" borderId="3" xfId="0" applyNumberFormat="1" applyFill="1" applyBorder="1"/>
    <xf numFmtId="2" fontId="0" fillId="2" borderId="3" xfId="0" applyNumberFormat="1" applyFill="1" applyBorder="1"/>
    <xf numFmtId="165" fontId="0" fillId="2" borderId="3" xfId="0" applyNumberFormat="1" applyFill="1" applyBorder="1"/>
  </cellXfs>
  <cellStyles count="158">
    <cellStyle name="Hiperlink" xfId="1" builtinId="8"/>
    <cellStyle name="Hiperlink Visitado" xfId="2" builtinId="9" hidden="1"/>
    <cellStyle name="Hiperlink Visitado" xfId="3" builtinId="9" hidden="1"/>
    <cellStyle name="Hiperlink Visitado" xfId="4" builtinId="9" hidden="1"/>
    <cellStyle name="Hiperlink Visitado" xfId="5" builtinId="9" hidden="1"/>
    <cellStyle name="Hiperlink Visitado" xfId="6" builtinId="9" hidden="1"/>
    <cellStyle name="Hiperlink Visitado" xfId="7" builtinId="9" hidden="1"/>
    <cellStyle name="Hiperlink Visitado" xfId="8" builtinId="9" hidden="1"/>
    <cellStyle name="Hiperlink Visitado" xfId="9" builtinId="9" hidden="1"/>
    <cellStyle name="Hiperlink Visitado" xfId="10" builtinId="9" hidden="1"/>
    <cellStyle name="Hiperlink Visitado" xfId="11" builtinId="9" hidden="1"/>
    <cellStyle name="Hiperlink Visitado" xfId="12" builtinId="9" hidden="1"/>
    <cellStyle name="Hiperlink Visitado" xfId="13" builtinId="9" hidden="1"/>
    <cellStyle name="Hiperlink Visitado" xfId="14" builtinId="9" hidden="1"/>
    <cellStyle name="Hiperlink Visitado" xfId="15" builtinId="9" hidden="1"/>
    <cellStyle name="Hiperlink Visitado" xfId="16" builtinId="9" hidden="1"/>
    <cellStyle name="Hiperlink Visitado" xfId="17" builtinId="9" hidden="1"/>
    <cellStyle name="Hiperlink Visitado" xfId="18" builtinId="9" hidden="1"/>
    <cellStyle name="Hiperlink Visitado" xfId="19" builtinId="9" hidden="1"/>
    <cellStyle name="Hiperlink Visitado" xfId="20" builtinId="9" hidden="1"/>
    <cellStyle name="Hiperlink Visitado" xfId="21" builtinId="9" hidden="1"/>
    <cellStyle name="Hiperlink Visitado" xfId="22" builtinId="9" hidden="1"/>
    <cellStyle name="Hiperlink Visitado" xfId="23" builtinId="9" hidden="1"/>
    <cellStyle name="Hiperlink Visitado" xfId="24" builtinId="9" hidden="1"/>
    <cellStyle name="Hiperlink Visitado" xfId="25" builtinId="9" hidden="1"/>
    <cellStyle name="Hiperlink Visitado" xfId="26" builtinId="9" hidden="1"/>
    <cellStyle name="Hiperlink Visitado" xfId="27" builtinId="9" hidden="1"/>
    <cellStyle name="Hiperlink Visitado" xfId="28" builtinId="9" hidden="1"/>
    <cellStyle name="Hiperlink Visitado" xfId="29" builtinId="9" hidden="1"/>
    <cellStyle name="Hiperlink Visitado" xfId="30" builtinId="9" hidden="1"/>
    <cellStyle name="Hiperlink Visitado" xfId="31" builtinId="9" hidden="1"/>
    <cellStyle name="Hiperlink Visitado" xfId="32" builtinId="9" hidden="1"/>
    <cellStyle name="Hiperlink Visitado" xfId="33" builtinId="9" hidden="1"/>
    <cellStyle name="Hiperlink Visitado" xfId="34" builtinId="9" hidden="1"/>
    <cellStyle name="Hiperlink Visitado" xfId="35" builtinId="9" hidden="1"/>
    <cellStyle name="Hiperlink Visitado" xfId="36" builtinId="9" hidden="1"/>
    <cellStyle name="Hiperlink Visitado" xfId="37" builtinId="9" hidden="1"/>
    <cellStyle name="Hiperlink Visitado" xfId="38" builtinId="9" hidden="1"/>
    <cellStyle name="Hiperlink Visitado" xfId="39" builtinId="9" hidden="1"/>
    <cellStyle name="Hiperlink Visitado" xfId="40" builtinId="9" hidden="1"/>
    <cellStyle name="Hiperlink Visitado" xfId="41" builtinId="9" hidden="1"/>
    <cellStyle name="Hiperlink Visitado" xfId="42" builtinId="9" hidden="1"/>
    <cellStyle name="Hiperlink Visitado" xfId="43" builtinId="9" hidden="1"/>
    <cellStyle name="Hiperlink Visitado" xfId="44" builtinId="9" hidden="1"/>
    <cellStyle name="Hiperlink Visitado" xfId="45" builtinId="9" hidden="1"/>
    <cellStyle name="Hiperlink Visitado" xfId="46" builtinId="9" hidden="1"/>
    <cellStyle name="Hiperlink Visitado" xfId="47" builtinId="9" hidden="1"/>
    <cellStyle name="Hiperlink Visitado" xfId="48" builtinId="9" hidden="1"/>
    <cellStyle name="Hiperlink Visitado" xfId="49" builtinId="9" hidden="1"/>
    <cellStyle name="Hiperlink Visitado" xfId="50" builtinId="9" hidden="1"/>
    <cellStyle name="Hiperlink Visitado" xfId="51" builtinId="9" hidden="1"/>
    <cellStyle name="Hiperlink Visitado" xfId="52" builtinId="9" hidden="1"/>
    <cellStyle name="Hiperlink Visitado" xfId="53" builtinId="9" hidden="1"/>
    <cellStyle name="Hiperlink Visitado" xfId="54" builtinId="9" hidden="1"/>
    <cellStyle name="Hiperlink Visitado" xfId="55" builtinId="9" hidden="1"/>
    <cellStyle name="Hiperlink Visitado" xfId="56" builtinId="9" hidden="1"/>
    <cellStyle name="Hiperlink Visitado" xfId="57" builtinId="9" hidden="1"/>
    <cellStyle name="Hiperlink Visitado" xfId="58" builtinId="9" hidden="1"/>
    <cellStyle name="Hiperlink Visitado" xfId="59" builtinId="9" hidden="1"/>
    <cellStyle name="Hiperlink Visitado" xfId="60" builtinId="9" hidden="1"/>
    <cellStyle name="Hiperlink Visitado" xfId="61" builtinId="9" hidden="1"/>
    <cellStyle name="Hiperlink Visitado" xfId="62" builtinId="9" hidden="1"/>
    <cellStyle name="Hiperlink Visitado" xfId="63" builtinId="9" hidden="1"/>
    <cellStyle name="Hiperlink Visitado" xfId="64" builtinId="9" hidden="1"/>
    <cellStyle name="Hiperlink Visitado" xfId="65" builtinId="9" hidden="1"/>
    <cellStyle name="Hiperlink Visitado" xfId="66" builtinId="9" hidden="1"/>
    <cellStyle name="Hiperlink Visitado" xfId="67" builtinId="9" hidden="1"/>
    <cellStyle name="Hiperlink Visitado" xfId="68" builtinId="9" hidden="1"/>
    <cellStyle name="Hiperlink Visitado" xfId="69" builtinId="9" hidden="1"/>
    <cellStyle name="Hiperlink Visitado" xfId="70" builtinId="9" hidden="1"/>
    <cellStyle name="Hiperlink Visitado" xfId="71" builtinId="9" hidden="1"/>
    <cellStyle name="Hiperlink Visitado" xfId="72" builtinId="9" hidden="1"/>
    <cellStyle name="Hiperlink Visitado" xfId="73" builtinId="9" hidden="1"/>
    <cellStyle name="Hiperlink Visitado" xfId="74" builtinId="9" hidden="1"/>
    <cellStyle name="Hiperlink Visitado" xfId="75" builtinId="9" hidden="1"/>
    <cellStyle name="Hiperlink Visitado" xfId="76" builtinId="9" hidden="1"/>
    <cellStyle name="Hiperlink Visitado" xfId="77" builtinId="9" hidden="1"/>
    <cellStyle name="Hiperlink Visitado" xfId="78" builtinId="9" hidden="1"/>
    <cellStyle name="Hiperlink Visitado" xfId="79" builtinId="9" hidden="1"/>
    <cellStyle name="Hiperlink Visitado" xfId="80" builtinId="9" hidden="1"/>
    <cellStyle name="Hiperlink Visitado" xfId="81" builtinId="9" hidden="1"/>
    <cellStyle name="Hiperlink Visitado" xfId="82" builtinId="9" hidden="1"/>
    <cellStyle name="Hiperlink Visitado" xfId="83" builtinId="9" hidden="1"/>
    <cellStyle name="Hiperlink Visitado" xfId="84" builtinId="9" hidden="1"/>
    <cellStyle name="Hiperlink Visitado" xfId="85" builtinId="9" hidden="1"/>
    <cellStyle name="Hiperlink Visitado" xfId="86" builtinId="9" hidden="1"/>
    <cellStyle name="Hiperlink Visitado" xfId="87" builtinId="9" hidden="1"/>
    <cellStyle name="Hiperlink Visitado" xfId="88" builtinId="9" hidden="1"/>
    <cellStyle name="Hiperlink Visitado" xfId="89" builtinId="9" hidden="1"/>
    <cellStyle name="Hiperlink Visitado" xfId="90" builtinId="9" hidden="1"/>
    <cellStyle name="Hiperlink Visitado" xfId="91" builtinId="9" hidden="1"/>
    <cellStyle name="Hiperlink Visitado" xfId="92" builtinId="9" hidden="1"/>
    <cellStyle name="Hiperlink Visitado" xfId="93" builtinId="9" hidden="1"/>
    <cellStyle name="Hiperlink Visitado" xfId="94" builtinId="9" hidden="1"/>
    <cellStyle name="Hiperlink Visitado" xfId="95" builtinId="9" hidden="1"/>
    <cellStyle name="Hiperlink Visitado" xfId="96" builtinId="9" hidden="1"/>
    <cellStyle name="Hiperlink Visitado" xfId="97" builtinId="9" hidden="1"/>
    <cellStyle name="Hiperlink Visitado" xfId="98" builtinId="9" hidden="1"/>
    <cellStyle name="Hiperlink Visitado" xfId="99" builtinId="9" hidden="1"/>
    <cellStyle name="Hiperlink Visitado" xfId="100" builtinId="9" hidden="1"/>
    <cellStyle name="Hiperlink Visitado" xfId="101" builtinId="9" hidden="1"/>
    <cellStyle name="Hiperlink Visitado" xfId="102" builtinId="9" hidden="1"/>
    <cellStyle name="Hiperlink Visitado" xfId="103" builtinId="9" hidden="1"/>
    <cellStyle name="Hiperlink Visitado" xfId="104" builtinId="9" hidden="1"/>
    <cellStyle name="Hiperlink Visitado" xfId="105" builtinId="9" hidden="1"/>
    <cellStyle name="Hiperlink Visitado" xfId="106" builtinId="9" hidden="1"/>
    <cellStyle name="Hiperlink Visitado" xfId="107" builtinId="9" hidden="1"/>
    <cellStyle name="Hiperlink Visitado" xfId="108" builtinId="9" hidden="1"/>
    <cellStyle name="Hiperlink Visitado" xfId="109" builtinId="9" hidden="1"/>
    <cellStyle name="Hiperlink Visitado" xfId="110" builtinId="9" hidden="1"/>
    <cellStyle name="Hiperlink Visitado" xfId="111" builtinId="9" hidden="1"/>
    <cellStyle name="Hiperlink Visitado" xfId="112" builtinId="9" hidden="1"/>
    <cellStyle name="Hiperlink Visitado" xfId="113" builtinId="9" hidden="1"/>
    <cellStyle name="Hiperlink Visitado" xfId="114" builtinId="9" hidden="1"/>
    <cellStyle name="Hiperlink Visitado" xfId="115" builtinId="9" hidden="1"/>
    <cellStyle name="Hiperlink Visitado" xfId="116" builtinId="9" hidden="1"/>
    <cellStyle name="Hiperlink Visitado" xfId="117" builtinId="9" hidden="1"/>
    <cellStyle name="Hiperlink Visitado" xfId="118" builtinId="9" hidden="1"/>
    <cellStyle name="Hiperlink Visitado" xfId="119" builtinId="9" hidden="1"/>
    <cellStyle name="Hiperlink Visitado" xfId="120" builtinId="9" hidden="1"/>
    <cellStyle name="Hiperlink Visitado" xfId="121" builtinId="9" hidden="1"/>
    <cellStyle name="Hiperlink Visitado" xfId="122" builtinId="9" hidden="1"/>
    <cellStyle name="Hiperlink Visitado" xfId="123" builtinId="9" hidden="1"/>
    <cellStyle name="Hiperlink Visitado" xfId="124" builtinId="9" hidden="1"/>
    <cellStyle name="Hiperlink Visitado" xfId="125" builtinId="9" hidden="1"/>
    <cellStyle name="Hiperlink Visitado" xfId="126" builtinId="9" hidden="1"/>
    <cellStyle name="Hiperlink Visitado" xfId="127" builtinId="9" hidden="1"/>
    <cellStyle name="Hiperlink Visitado" xfId="128" builtinId="9" hidden="1"/>
    <cellStyle name="Hiperlink Visitado" xfId="129" builtinId="9" hidden="1"/>
    <cellStyle name="Hiperlink Visitado" xfId="130" builtinId="9" hidden="1"/>
    <cellStyle name="Hiperlink Visitado" xfId="131" builtinId="9" hidden="1"/>
    <cellStyle name="Hiperlink Visitado" xfId="132" builtinId="9" hidden="1"/>
    <cellStyle name="Hiperlink Visitado" xfId="133" builtinId="9" hidden="1"/>
    <cellStyle name="Hiperlink Visitado" xfId="134" builtinId="9" hidden="1"/>
    <cellStyle name="Hiperlink Visitado" xfId="135" builtinId="9" hidden="1"/>
    <cellStyle name="Hiperlink Visitado" xfId="136" builtinId="9" hidden="1"/>
    <cellStyle name="Hiperlink Visitado" xfId="137" builtinId="9" hidden="1"/>
    <cellStyle name="Hiperlink Visitado" xfId="138" builtinId="9" hidden="1"/>
    <cellStyle name="Hiperlink Visitado" xfId="139" builtinId="9" hidden="1"/>
    <cellStyle name="Hiperlink Visitado" xfId="140" builtinId="9" hidden="1"/>
    <cellStyle name="Hiperlink Visitado" xfId="141" builtinId="9" hidden="1"/>
    <cellStyle name="Hiperlink Visitado" xfId="142" builtinId="9" hidden="1"/>
    <cellStyle name="Hiperlink Visitado" xfId="143" builtinId="9" hidden="1"/>
    <cellStyle name="Hiperlink Visitado" xfId="144" builtinId="9" hidden="1"/>
    <cellStyle name="Hiperlink Visitado" xfId="145" builtinId="9" hidden="1"/>
    <cellStyle name="Hiperlink Visitado" xfId="146" builtinId="9" hidden="1"/>
    <cellStyle name="Hiperlink Visitado" xfId="147" builtinId="9" hidden="1"/>
    <cellStyle name="Hiperlink Visitado" xfId="148" builtinId="9" hidden="1"/>
    <cellStyle name="Hiperlink Visitado" xfId="149" builtinId="9" hidden="1"/>
    <cellStyle name="Hiperlink Visitado" xfId="150" builtinId="9" hidden="1"/>
    <cellStyle name="Hiperlink Visitado" xfId="151" builtinId="9" hidden="1"/>
    <cellStyle name="Hiperlink Visitado" xfId="152" builtinId="9" hidden="1"/>
    <cellStyle name="Hiperlink Visitado" xfId="153" builtinId="9" hidden="1"/>
    <cellStyle name="Hiperlink Visitado" xfId="154" builtinId="9" hidden="1"/>
    <cellStyle name="Hiperlink Visitado" xfId="155" builtinId="9" hidden="1"/>
    <cellStyle name="Hiperlink Visitado" xfId="156" builtinId="9" hidden="1"/>
    <cellStyle name="Hiperlink Visitado" xfId="15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"/>
  <sheetViews>
    <sheetView workbookViewId="0">
      <selection activeCell="D19" sqref="D19"/>
    </sheetView>
  </sheetViews>
  <sheetFormatPr defaultColWidth="8.81640625" defaultRowHeight="14.5" x14ac:dyDescent="0.35"/>
  <cols>
    <col min="1" max="1" width="17.81640625" customWidth="1"/>
    <col min="2" max="2" width="16.453125" customWidth="1"/>
    <col min="3" max="3" width="14.1796875" customWidth="1"/>
    <col min="4" max="4" width="13.6328125" customWidth="1"/>
    <col min="6" max="6" width="14.453125" customWidth="1"/>
    <col min="7" max="7" width="14.6328125" customWidth="1"/>
    <col min="8" max="8" width="14.81640625" customWidth="1"/>
    <col min="10" max="11" width="13.1796875" customWidth="1"/>
    <col min="12" max="12" width="13.453125" customWidth="1"/>
  </cols>
  <sheetData>
    <row r="1" spans="1:12" x14ac:dyDescent="0.35">
      <c r="B1" t="s">
        <v>0</v>
      </c>
      <c r="C1" t="s">
        <v>1</v>
      </c>
      <c r="D1" t="s">
        <v>2</v>
      </c>
      <c r="F1" t="s">
        <v>3</v>
      </c>
      <c r="G1" t="s">
        <v>4</v>
      </c>
      <c r="H1" t="s">
        <v>5</v>
      </c>
      <c r="J1" t="s">
        <v>6</v>
      </c>
      <c r="K1" t="s">
        <v>7</v>
      </c>
      <c r="L1" t="s">
        <v>8</v>
      </c>
    </row>
    <row r="2" spans="1:12" x14ac:dyDescent="0.35">
      <c r="A2" t="s">
        <v>9</v>
      </c>
      <c r="B2" t="s">
        <v>10</v>
      </c>
      <c r="C2" t="s">
        <v>10</v>
      </c>
      <c r="D2" t="s">
        <v>10</v>
      </c>
      <c r="F2" t="s">
        <v>10</v>
      </c>
      <c r="G2" t="s">
        <v>10</v>
      </c>
      <c r="H2" t="s">
        <v>10</v>
      </c>
      <c r="J2" t="s">
        <v>10</v>
      </c>
      <c r="K2" t="s">
        <v>10</v>
      </c>
      <c r="L2" t="s">
        <v>10</v>
      </c>
    </row>
    <row r="3" spans="1:12" x14ac:dyDescent="0.35">
      <c r="A3" t="s">
        <v>11</v>
      </c>
      <c r="B3">
        <v>99.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84"/>
  <sheetViews>
    <sheetView tabSelected="1" topLeftCell="A6" zoomScale="150" zoomScaleNormal="150" zoomScalePageLayoutView="150" workbookViewId="0">
      <selection activeCell="A20" sqref="A20"/>
    </sheetView>
  </sheetViews>
  <sheetFormatPr defaultColWidth="8.81640625" defaultRowHeight="14.5" x14ac:dyDescent="0.35"/>
  <cols>
    <col min="2" max="2" width="11" customWidth="1"/>
    <col min="3" max="3" width="44.453125" customWidth="1"/>
    <col min="4" max="4" width="11.36328125" customWidth="1"/>
    <col min="5" max="5" width="11.6328125" customWidth="1"/>
    <col min="6" max="6" width="11.36328125" customWidth="1"/>
    <col min="7" max="8" width="12" customWidth="1"/>
    <col min="9" max="9" width="11.453125" customWidth="1"/>
    <col min="10" max="10" width="11.1796875" customWidth="1"/>
    <col min="11" max="11" width="12" customWidth="1"/>
    <col min="12" max="12" width="10.453125" customWidth="1"/>
    <col min="13" max="13" width="9.36328125" customWidth="1"/>
    <col min="14" max="14" width="9.453125" customWidth="1"/>
    <col min="15" max="15" width="11.6328125" customWidth="1"/>
    <col min="16" max="16" width="12" customWidth="1"/>
    <col min="17" max="17" width="11.81640625" customWidth="1"/>
    <col min="18" max="18" width="12.453125" customWidth="1"/>
    <col min="19" max="19" width="11.453125" customWidth="1"/>
    <col min="20" max="20" width="14.453125" customWidth="1"/>
    <col min="21" max="21" width="10.6328125" customWidth="1"/>
    <col min="22" max="22" width="12.6328125" customWidth="1"/>
    <col min="23" max="23" width="9.6328125" bestFit="1" customWidth="1"/>
    <col min="24" max="24" width="11.453125" customWidth="1"/>
    <col min="25" max="25" width="10.6328125" customWidth="1"/>
    <col min="26" max="26" width="11.1796875" customWidth="1"/>
    <col min="27" max="27" width="9" bestFit="1" customWidth="1"/>
    <col min="28" max="28" width="11.1796875" customWidth="1"/>
    <col min="29" max="29" width="12" customWidth="1"/>
    <col min="30" max="30" width="12.1796875" customWidth="1"/>
    <col min="31" max="34" width="9" bestFit="1" customWidth="1"/>
    <col min="35" max="35" width="9" style="18" bestFit="1" customWidth="1"/>
    <col min="36" max="38" width="9" bestFit="1" customWidth="1"/>
    <col min="39" max="39" width="9" style="18" bestFit="1" customWidth="1"/>
    <col min="40" max="42" width="9" bestFit="1" customWidth="1"/>
    <col min="43" max="43" width="9" style="39" bestFit="1" customWidth="1"/>
    <col min="44" max="46" width="9" bestFit="1" customWidth="1"/>
    <col min="47" max="47" width="9" style="39" bestFit="1" customWidth="1"/>
    <col min="48" max="50" width="9" bestFit="1" customWidth="1"/>
    <col min="51" max="51" width="9" style="18" bestFit="1" customWidth="1"/>
    <col min="52" max="52" width="9" bestFit="1" customWidth="1"/>
    <col min="55" max="55" width="8.81640625" style="39"/>
  </cols>
  <sheetData>
    <row r="1" spans="1:55" x14ac:dyDescent="0.35">
      <c r="A1" s="19"/>
      <c r="B1" s="19"/>
      <c r="C1" s="19"/>
      <c r="D1" s="9" t="s">
        <v>12</v>
      </c>
      <c r="E1" s="9" t="s">
        <v>12</v>
      </c>
      <c r="F1" s="9" t="s">
        <v>12</v>
      </c>
      <c r="G1" s="35" t="s">
        <v>83</v>
      </c>
      <c r="H1" s="9" t="s">
        <v>13</v>
      </c>
      <c r="I1" s="9" t="s">
        <v>13</v>
      </c>
      <c r="J1" s="9" t="s">
        <v>13</v>
      </c>
      <c r="K1" s="35" t="s">
        <v>83</v>
      </c>
      <c r="L1" s="9" t="s">
        <v>14</v>
      </c>
      <c r="M1" s="9" t="s">
        <v>14</v>
      </c>
      <c r="N1" s="9" t="s">
        <v>14</v>
      </c>
      <c r="O1" s="44" t="s">
        <v>83</v>
      </c>
      <c r="P1" s="9" t="s">
        <v>15</v>
      </c>
      <c r="Q1" s="9" t="s">
        <v>15</v>
      </c>
      <c r="R1" s="9" t="s">
        <v>15</v>
      </c>
      <c r="S1" s="44" t="s">
        <v>83</v>
      </c>
      <c r="T1" s="9" t="s">
        <v>16</v>
      </c>
      <c r="U1" s="9" t="s">
        <v>16</v>
      </c>
      <c r="V1" s="9" t="s">
        <v>16</v>
      </c>
      <c r="W1" s="44" t="s">
        <v>83</v>
      </c>
      <c r="X1" s="9" t="s">
        <v>17</v>
      </c>
      <c r="Y1" s="9" t="s">
        <v>18</v>
      </c>
      <c r="Z1" s="9" t="s">
        <v>19</v>
      </c>
      <c r="AA1" s="44" t="s">
        <v>83</v>
      </c>
      <c r="AB1" s="9" t="s">
        <v>43</v>
      </c>
      <c r="AC1" s="9" t="s">
        <v>43</v>
      </c>
      <c r="AD1" s="9" t="s">
        <v>43</v>
      </c>
      <c r="AE1" s="44" t="s">
        <v>83</v>
      </c>
      <c r="AF1" s="9" t="s">
        <v>20</v>
      </c>
      <c r="AG1" s="9" t="s">
        <v>21</v>
      </c>
      <c r="AH1" s="9" t="s">
        <v>22</v>
      </c>
      <c r="AI1" s="44" t="s">
        <v>83</v>
      </c>
      <c r="AJ1" s="9" t="s">
        <v>23</v>
      </c>
      <c r="AK1" s="9" t="s">
        <v>24</v>
      </c>
      <c r="AL1" s="9" t="s">
        <v>25</v>
      </c>
      <c r="AM1" s="44" t="s">
        <v>83</v>
      </c>
      <c r="AN1" s="9" t="s">
        <v>26</v>
      </c>
      <c r="AO1" s="9" t="s">
        <v>27</v>
      </c>
      <c r="AP1" s="9" t="s">
        <v>28</v>
      </c>
      <c r="AQ1" s="44" t="s">
        <v>83</v>
      </c>
      <c r="AR1" s="9" t="s">
        <v>29</v>
      </c>
      <c r="AS1" s="9" t="s">
        <v>30</v>
      </c>
      <c r="AT1" s="9" t="s">
        <v>31</v>
      </c>
      <c r="AU1" s="44" t="s">
        <v>83</v>
      </c>
      <c r="AV1" s="9" t="s">
        <v>32</v>
      </c>
      <c r="AW1" s="9" t="s">
        <v>33</v>
      </c>
      <c r="AX1" s="9" t="s">
        <v>34</v>
      </c>
      <c r="AY1" s="44" t="s">
        <v>83</v>
      </c>
      <c r="AZ1" s="9" t="s">
        <v>35</v>
      </c>
      <c r="BA1" s="9" t="s">
        <v>36</v>
      </c>
      <c r="BB1" s="9" t="s">
        <v>37</v>
      </c>
      <c r="BC1" s="44" t="s">
        <v>83</v>
      </c>
    </row>
    <row r="2" spans="1:55" x14ac:dyDescent="0.35">
      <c r="A2" s="10" t="s">
        <v>47</v>
      </c>
      <c r="B2" s="10" t="s">
        <v>46</v>
      </c>
      <c r="C2" s="10" t="s">
        <v>48</v>
      </c>
      <c r="D2" s="8">
        <v>1</v>
      </c>
      <c r="E2" s="8">
        <v>2</v>
      </c>
      <c r="F2" s="8">
        <v>3</v>
      </c>
      <c r="G2" s="13"/>
      <c r="H2" s="8">
        <v>1</v>
      </c>
      <c r="I2" s="8">
        <v>2</v>
      </c>
      <c r="J2" s="8">
        <v>3</v>
      </c>
      <c r="K2" s="13"/>
      <c r="L2" s="8">
        <v>1</v>
      </c>
      <c r="M2" s="8">
        <v>2</v>
      </c>
      <c r="N2" s="8">
        <v>3</v>
      </c>
      <c r="O2" s="13"/>
      <c r="P2" s="8">
        <v>1</v>
      </c>
      <c r="Q2" s="8">
        <v>2</v>
      </c>
      <c r="R2" s="8">
        <v>3</v>
      </c>
      <c r="S2" s="13"/>
      <c r="T2" s="8">
        <v>1</v>
      </c>
      <c r="U2" s="8">
        <v>2</v>
      </c>
      <c r="V2" s="8">
        <v>3</v>
      </c>
      <c r="W2" s="13"/>
      <c r="X2" s="8">
        <v>1</v>
      </c>
      <c r="Y2" s="8">
        <v>2</v>
      </c>
      <c r="Z2" s="8">
        <v>3</v>
      </c>
      <c r="AA2" s="13"/>
      <c r="AB2" s="8">
        <v>1</v>
      </c>
      <c r="AC2" s="8">
        <v>2</v>
      </c>
      <c r="AD2" s="8">
        <v>3</v>
      </c>
      <c r="AE2" s="13"/>
      <c r="AF2" s="8">
        <v>1</v>
      </c>
      <c r="AG2" s="8">
        <v>2</v>
      </c>
      <c r="AH2" s="8">
        <v>3</v>
      </c>
      <c r="AI2" s="17"/>
      <c r="AJ2" s="8">
        <v>1</v>
      </c>
      <c r="AK2" s="8">
        <v>2</v>
      </c>
      <c r="AL2" s="8">
        <v>3</v>
      </c>
      <c r="AM2" s="17"/>
      <c r="AN2" s="8">
        <v>1</v>
      </c>
      <c r="AO2" s="8">
        <v>2</v>
      </c>
      <c r="AP2" s="8">
        <v>3</v>
      </c>
      <c r="AQ2" s="38"/>
      <c r="AR2" s="8">
        <v>1</v>
      </c>
      <c r="AS2" s="8">
        <v>2</v>
      </c>
      <c r="AT2" s="8">
        <v>3</v>
      </c>
      <c r="AU2" s="38"/>
      <c r="AV2" s="8">
        <v>1</v>
      </c>
      <c r="AW2" s="8">
        <v>2</v>
      </c>
      <c r="AX2" s="8">
        <v>3</v>
      </c>
      <c r="AY2" s="17"/>
      <c r="AZ2" s="8">
        <v>1</v>
      </c>
      <c r="BA2" s="8">
        <v>2</v>
      </c>
      <c r="BB2" s="8">
        <v>3</v>
      </c>
      <c r="BC2" s="38"/>
    </row>
    <row r="3" spans="1:55" x14ac:dyDescent="0.35">
      <c r="A3" s="11" t="s">
        <v>38</v>
      </c>
      <c r="B3" s="11" t="s">
        <v>42</v>
      </c>
      <c r="C3" s="8" t="s">
        <v>49</v>
      </c>
      <c r="D3" s="8">
        <v>1.2</v>
      </c>
      <c r="E3" s="8">
        <v>1.5</v>
      </c>
      <c r="F3" s="8">
        <v>-0.1</v>
      </c>
      <c r="G3" s="38">
        <f t="shared" ref="G3:G19" si="0">AVERAGE(D3:F3)</f>
        <v>0.8666666666666667</v>
      </c>
      <c r="H3" s="8">
        <v>-4</v>
      </c>
      <c r="I3" s="8">
        <v>-4.5</v>
      </c>
      <c r="J3" s="8">
        <v>-4.9000000000000004</v>
      </c>
      <c r="K3" s="38">
        <f t="shared" ref="K3:K19" si="1">AVERAGE(H3:J3)</f>
        <v>-4.4666666666666668</v>
      </c>
      <c r="L3" s="8">
        <v>5.0579999999999998</v>
      </c>
      <c r="M3" s="8">
        <v>3.1549999999999998</v>
      </c>
      <c r="N3" s="8">
        <v>4.0469999999999997</v>
      </c>
      <c r="O3" s="45">
        <f t="shared" ref="O3:O19" si="2">AVERAGE(L3:N3)</f>
        <v>4.086666666666666</v>
      </c>
      <c r="P3" s="8">
        <v>9.3140000000000001</v>
      </c>
      <c r="Q3" s="8">
        <v>5.6909999999999998</v>
      </c>
      <c r="R3" s="8">
        <v>4.5090000000000003</v>
      </c>
      <c r="S3" s="45">
        <f t="shared" ref="S3:S19" si="3">AVERAGE(P3:R3)</f>
        <v>6.5046666666666662</v>
      </c>
      <c r="T3" s="8">
        <v>1893.3</v>
      </c>
      <c r="U3" s="8">
        <v>1515.3</v>
      </c>
      <c r="V3" s="8">
        <v>1190.3</v>
      </c>
      <c r="W3" s="38">
        <f t="shared" ref="W3:W19" si="4">AVERAGE(T3:V3)</f>
        <v>1532.9666666666665</v>
      </c>
      <c r="X3" s="8">
        <v>31.6</v>
      </c>
      <c r="Y3" s="8">
        <v>25.3</v>
      </c>
      <c r="Z3" s="8">
        <v>19.8</v>
      </c>
      <c r="AA3" s="17">
        <f t="shared" ref="AA3:AA19" si="5">AVERAGE(X3:Z3)</f>
        <v>25.566666666666666</v>
      </c>
      <c r="AB3" s="22">
        <v>1072.8499999999999</v>
      </c>
      <c r="AC3" s="8">
        <v>421.31</v>
      </c>
      <c r="AD3" s="8">
        <v>563.22</v>
      </c>
      <c r="AE3" s="17">
        <f t="shared" ref="AE3:AE19" si="6">AVERAGE(AB3:AD3)</f>
        <v>685.79333333333341</v>
      </c>
      <c r="AF3" s="8">
        <v>1.22</v>
      </c>
      <c r="AG3" s="8">
        <v>1.71</v>
      </c>
      <c r="AH3" s="8">
        <v>2.5</v>
      </c>
      <c r="AI3" s="17">
        <f t="shared" ref="AI3:AI19" si="7">AVERAGE(AF3:AH3)</f>
        <v>1.8099999999999998</v>
      </c>
      <c r="AJ3" s="8">
        <v>21.99</v>
      </c>
      <c r="AK3" s="8">
        <v>30.02</v>
      </c>
      <c r="AL3" s="8">
        <v>52.38</v>
      </c>
      <c r="AM3" s="17">
        <f t="shared" ref="AM3:AM19" si="8">AVERAGE(AJ3:AL3)</f>
        <v>34.796666666666667</v>
      </c>
      <c r="AN3" s="8">
        <v>9.6999999999999993</v>
      </c>
      <c r="AO3" s="8">
        <v>6.4</v>
      </c>
      <c r="AP3" s="8">
        <v>3.9</v>
      </c>
      <c r="AQ3" s="38">
        <f t="shared" ref="AQ3:AQ19" si="9">AVERAGE(AN3:AP3)</f>
        <v>6.666666666666667</v>
      </c>
      <c r="AR3" s="8">
        <v>6.9</v>
      </c>
      <c r="AS3" s="8">
        <v>4.0999999999999996</v>
      </c>
      <c r="AT3" s="8">
        <v>2.9</v>
      </c>
      <c r="AU3" s="38">
        <f t="shared" ref="AU3:AU19" si="10">AVERAGE(AR3:AT3)</f>
        <v>4.6333333333333337</v>
      </c>
      <c r="AV3" s="8">
        <v>2.67</v>
      </c>
      <c r="AW3" s="8">
        <v>2.69</v>
      </c>
      <c r="AX3" s="8">
        <v>2.92</v>
      </c>
      <c r="AY3" s="17">
        <f t="shared" ref="AY3:AY19" si="11">AVERAGE(AV3:AX3)</f>
        <v>2.76</v>
      </c>
      <c r="AZ3" s="8">
        <v>22.9</v>
      </c>
      <c r="BA3" s="8">
        <v>24.9</v>
      </c>
      <c r="BB3" s="8">
        <v>49.9</v>
      </c>
      <c r="BC3" s="38">
        <f t="shared" ref="BC3:BC19" si="12">AVERAGE(AZ3:BB3)</f>
        <v>32.566666666666663</v>
      </c>
    </row>
    <row r="4" spans="1:55" x14ac:dyDescent="0.35">
      <c r="A4" s="11" t="s">
        <v>38</v>
      </c>
      <c r="B4" s="11" t="s">
        <v>41</v>
      </c>
      <c r="C4" s="8" t="s">
        <v>50</v>
      </c>
      <c r="D4" s="8">
        <v>-0.8</v>
      </c>
      <c r="E4" s="8">
        <v>0.3</v>
      </c>
      <c r="F4" s="8">
        <v>-0.6</v>
      </c>
      <c r="G4" s="38">
        <f t="shared" si="0"/>
        <v>-0.3666666666666667</v>
      </c>
      <c r="H4" s="8">
        <v>-2.2999999999999998</v>
      </c>
      <c r="I4" s="8">
        <v>-2.4</v>
      </c>
      <c r="J4" s="8">
        <v>-3.8</v>
      </c>
      <c r="K4" s="38">
        <f t="shared" si="1"/>
        <v>-2.8333333333333335</v>
      </c>
      <c r="L4" s="8">
        <v>2.181</v>
      </c>
      <c r="M4" s="8">
        <v>2.2610000000000001</v>
      </c>
      <c r="N4" s="8">
        <v>1.6479999999999999</v>
      </c>
      <c r="O4" s="45">
        <f t="shared" si="2"/>
        <v>2.0299999999999998</v>
      </c>
      <c r="P4" s="8">
        <v>4.4290000000000003</v>
      </c>
      <c r="Q4" s="8">
        <v>3.0139999999999998</v>
      </c>
      <c r="R4" s="8">
        <v>1.34</v>
      </c>
      <c r="S4" s="45">
        <f t="shared" si="3"/>
        <v>2.9276666666666666</v>
      </c>
      <c r="T4" s="8">
        <v>1231.9000000000001</v>
      </c>
      <c r="U4" s="8">
        <v>845.1</v>
      </c>
      <c r="V4" s="8">
        <v>853.6</v>
      </c>
      <c r="W4" s="38">
        <f t="shared" si="4"/>
        <v>976.86666666666667</v>
      </c>
      <c r="X4" s="8">
        <v>20.5</v>
      </c>
      <c r="Y4" s="8">
        <v>14.1</v>
      </c>
      <c r="Z4" s="8">
        <v>14.2</v>
      </c>
      <c r="AA4" s="17">
        <f t="shared" si="5"/>
        <v>16.266666666666666</v>
      </c>
      <c r="AB4" s="8">
        <v>200.66</v>
      </c>
      <c r="AC4" s="8">
        <v>155.72</v>
      </c>
      <c r="AD4" s="8">
        <v>50.33</v>
      </c>
      <c r="AE4" s="17">
        <f t="shared" si="6"/>
        <v>135.57</v>
      </c>
      <c r="AF4" s="8">
        <v>6.02</v>
      </c>
      <c r="AG4" s="8">
        <v>5.82</v>
      </c>
      <c r="AH4" s="8">
        <v>8.31</v>
      </c>
      <c r="AI4" s="17">
        <f t="shared" si="7"/>
        <v>6.7166666666666659</v>
      </c>
      <c r="AJ4" s="8">
        <v>83.15</v>
      </c>
      <c r="AK4" s="8">
        <v>91.83</v>
      </c>
      <c r="AL4" s="8">
        <v>113.75</v>
      </c>
      <c r="AM4" s="17">
        <f t="shared" si="8"/>
        <v>96.243333333333339</v>
      </c>
      <c r="AN4" s="8">
        <v>2.9</v>
      </c>
      <c r="AO4" s="8">
        <v>2.2999999999999998</v>
      </c>
      <c r="AP4" s="8">
        <v>2.2000000000000002</v>
      </c>
      <c r="AQ4" s="38">
        <f t="shared" si="9"/>
        <v>2.4666666666666663</v>
      </c>
      <c r="AR4" s="8">
        <v>2.5</v>
      </c>
      <c r="AS4" s="8">
        <v>2.1</v>
      </c>
      <c r="AT4" s="8">
        <v>1.9</v>
      </c>
      <c r="AU4" s="38">
        <f t="shared" si="10"/>
        <v>2.1666666666666665</v>
      </c>
      <c r="AV4" s="8">
        <v>3.33</v>
      </c>
      <c r="AW4" s="8">
        <v>1.86</v>
      </c>
      <c r="AX4" s="8">
        <v>3.36</v>
      </c>
      <c r="AY4" s="17">
        <f t="shared" si="11"/>
        <v>2.85</v>
      </c>
      <c r="AZ4" s="8">
        <v>39.700000000000003</v>
      </c>
      <c r="BA4" s="8">
        <v>31.3</v>
      </c>
      <c r="BB4" s="8">
        <v>48</v>
      </c>
      <c r="BC4" s="38">
        <f t="shared" si="12"/>
        <v>39.666666666666664</v>
      </c>
    </row>
    <row r="5" spans="1:55" x14ac:dyDescent="0.35">
      <c r="A5" s="11" t="s">
        <v>38</v>
      </c>
      <c r="B5" s="11" t="s">
        <v>41</v>
      </c>
      <c r="C5" s="8" t="s">
        <v>51</v>
      </c>
      <c r="D5" s="8">
        <v>-1.1000000000000001</v>
      </c>
      <c r="E5" s="8">
        <v>-0.7</v>
      </c>
      <c r="F5" s="8">
        <v>1.6</v>
      </c>
      <c r="G5" s="38">
        <f t="shared" si="0"/>
        <v>-6.6666666666666652E-2</v>
      </c>
      <c r="H5" s="8">
        <v>-4.4000000000000004</v>
      </c>
      <c r="I5" s="8">
        <v>-4</v>
      </c>
      <c r="J5" s="8">
        <v>-2.5</v>
      </c>
      <c r="K5" s="38">
        <f t="shared" si="1"/>
        <v>-3.6333333333333333</v>
      </c>
      <c r="L5" s="8">
        <v>1.2709999999999999</v>
      </c>
      <c r="M5" s="8">
        <v>1.7430000000000001</v>
      </c>
      <c r="N5" s="8">
        <v>1.8480000000000001</v>
      </c>
      <c r="O5" s="45">
        <f t="shared" si="2"/>
        <v>1.6206666666666667</v>
      </c>
      <c r="P5" s="8">
        <v>2.5760000000000001</v>
      </c>
      <c r="Q5" s="8">
        <v>1.718</v>
      </c>
      <c r="R5" s="8">
        <v>3.2839999999999998</v>
      </c>
      <c r="S5" s="45">
        <f t="shared" si="3"/>
        <v>2.5260000000000002</v>
      </c>
      <c r="T5" s="8">
        <v>1281.3</v>
      </c>
      <c r="U5" s="8">
        <v>1123.8</v>
      </c>
      <c r="V5" s="8">
        <v>995</v>
      </c>
      <c r="W5" s="38">
        <f t="shared" si="4"/>
        <v>1133.3666666666666</v>
      </c>
      <c r="X5" s="8">
        <v>21.4</v>
      </c>
      <c r="Y5" s="8">
        <v>18.7</v>
      </c>
      <c r="Z5" s="8">
        <v>16.600000000000001</v>
      </c>
      <c r="AA5" s="17">
        <f t="shared" si="5"/>
        <v>18.899999999999999</v>
      </c>
      <c r="AB5" s="8">
        <v>63.56</v>
      </c>
      <c r="AC5" s="8">
        <v>62.76</v>
      </c>
      <c r="AD5" s="8">
        <v>129.84</v>
      </c>
      <c r="AE5" s="17">
        <f t="shared" si="6"/>
        <v>85.386666666666656</v>
      </c>
      <c r="AF5" s="8">
        <v>9.36</v>
      </c>
      <c r="AG5" s="8">
        <v>8.82</v>
      </c>
      <c r="AH5" s="8">
        <v>10.050000000000001</v>
      </c>
      <c r="AI5" s="17">
        <f t="shared" si="7"/>
        <v>9.41</v>
      </c>
      <c r="AJ5" s="8">
        <v>142.05000000000001</v>
      </c>
      <c r="AK5" s="8">
        <v>121.64</v>
      </c>
      <c r="AL5" s="8">
        <v>195.34</v>
      </c>
      <c r="AM5" s="17">
        <f t="shared" si="8"/>
        <v>153.01</v>
      </c>
      <c r="AN5" s="8">
        <v>1.7</v>
      </c>
      <c r="AO5" s="8">
        <v>1.6</v>
      </c>
      <c r="AP5" s="8">
        <v>1.4</v>
      </c>
      <c r="AQ5" s="38">
        <f t="shared" si="9"/>
        <v>1.5666666666666664</v>
      </c>
      <c r="AR5" s="8">
        <v>1.9</v>
      </c>
      <c r="AS5" s="8">
        <v>1.4</v>
      </c>
      <c r="AT5" s="8">
        <v>1.1000000000000001</v>
      </c>
      <c r="AU5" s="38">
        <f t="shared" si="10"/>
        <v>1.4666666666666668</v>
      </c>
      <c r="AV5" s="8">
        <v>2.83</v>
      </c>
      <c r="AW5" s="8">
        <v>2.91</v>
      </c>
      <c r="AX5" s="8">
        <v>3.37</v>
      </c>
      <c r="AY5" s="17">
        <f t="shared" si="11"/>
        <v>3.0366666666666666</v>
      </c>
      <c r="AZ5" s="8">
        <v>41.3</v>
      </c>
      <c r="BA5" s="8">
        <v>29.9</v>
      </c>
      <c r="BB5" s="8">
        <v>55.3</v>
      </c>
      <c r="BC5" s="38">
        <f t="shared" si="12"/>
        <v>42.166666666666664</v>
      </c>
    </row>
    <row r="6" spans="1:55" x14ac:dyDescent="0.35">
      <c r="A6" s="11" t="s">
        <v>38</v>
      </c>
      <c r="B6" s="11" t="s">
        <v>42</v>
      </c>
      <c r="C6" s="8" t="s">
        <v>52</v>
      </c>
      <c r="D6" s="8">
        <v>1.2</v>
      </c>
      <c r="E6" s="8">
        <v>0.2</v>
      </c>
      <c r="F6" s="8">
        <v>-0.6</v>
      </c>
      <c r="G6" s="38">
        <f t="shared" si="0"/>
        <v>0.26666666666666666</v>
      </c>
      <c r="H6" s="8">
        <v>-1.9</v>
      </c>
      <c r="I6" s="8">
        <v>-3.5</v>
      </c>
      <c r="J6" s="8">
        <v>-3.9</v>
      </c>
      <c r="K6" s="38">
        <f t="shared" si="1"/>
        <v>-3.1</v>
      </c>
      <c r="L6" s="8">
        <v>3.4830000000000001</v>
      </c>
      <c r="M6" s="8">
        <v>3.2709999999999999</v>
      </c>
      <c r="N6" s="8">
        <v>2.4660000000000002</v>
      </c>
      <c r="O6" s="45">
        <f t="shared" si="2"/>
        <v>3.0733333333333328</v>
      </c>
      <c r="P6" s="8">
        <v>2.996</v>
      </c>
      <c r="Q6" s="8">
        <v>1.673</v>
      </c>
      <c r="R6" s="8">
        <v>4.8070000000000004</v>
      </c>
      <c r="S6" s="45">
        <f t="shared" si="3"/>
        <v>3.158666666666667</v>
      </c>
      <c r="T6" s="8">
        <v>1459.2</v>
      </c>
      <c r="U6" s="8">
        <v>1507.6</v>
      </c>
      <c r="V6" s="8">
        <v>1782.9</v>
      </c>
      <c r="W6" s="38">
        <f t="shared" si="4"/>
        <v>1583.2333333333336</v>
      </c>
      <c r="X6" s="8">
        <v>24.3</v>
      </c>
      <c r="Y6" s="8">
        <v>25.1</v>
      </c>
      <c r="Z6" s="8">
        <v>29.7</v>
      </c>
      <c r="AA6" s="17">
        <f t="shared" si="5"/>
        <v>26.366666666666671</v>
      </c>
      <c r="AB6" s="8">
        <v>175.71</v>
      </c>
      <c r="AC6" s="8">
        <v>120.6</v>
      </c>
      <c r="AD6" s="8">
        <v>227.65</v>
      </c>
      <c r="AE6" s="17">
        <f t="shared" si="6"/>
        <v>174.65333333333334</v>
      </c>
      <c r="AF6" s="8">
        <v>7.63</v>
      </c>
      <c r="AG6" s="8">
        <v>7.29</v>
      </c>
      <c r="AH6" s="8">
        <v>4.2</v>
      </c>
      <c r="AI6" s="17">
        <f t="shared" si="7"/>
        <v>6.373333333333334</v>
      </c>
      <c r="AJ6" s="8">
        <v>120.53</v>
      </c>
      <c r="AK6" s="8">
        <v>129.88999999999999</v>
      </c>
      <c r="AL6" s="8">
        <v>93.18</v>
      </c>
      <c r="AM6" s="17">
        <f t="shared" si="8"/>
        <v>114.53333333333335</v>
      </c>
      <c r="AN6" s="8">
        <v>1.3</v>
      </c>
      <c r="AO6" s="8">
        <v>1.5</v>
      </c>
      <c r="AP6" s="8">
        <v>2</v>
      </c>
      <c r="AQ6" s="38">
        <f t="shared" si="9"/>
        <v>1.5999999999999999</v>
      </c>
      <c r="AR6" s="8">
        <v>0.9</v>
      </c>
      <c r="AS6" s="8">
        <v>1.6</v>
      </c>
      <c r="AT6" s="8">
        <v>1.6</v>
      </c>
      <c r="AU6" s="38">
        <f t="shared" si="10"/>
        <v>1.3666666666666665</v>
      </c>
      <c r="AV6" s="8">
        <v>1.56</v>
      </c>
      <c r="AW6" s="8">
        <v>1.82</v>
      </c>
      <c r="AX6" s="8">
        <v>2.14</v>
      </c>
      <c r="AY6" s="17">
        <f t="shared" si="11"/>
        <v>1.8399999999999999</v>
      </c>
      <c r="AZ6" s="8">
        <v>28.1</v>
      </c>
      <c r="BA6" s="8">
        <v>14.5</v>
      </c>
      <c r="BB6" s="8">
        <v>25</v>
      </c>
      <c r="BC6" s="38">
        <f t="shared" si="12"/>
        <v>22.533333333333331</v>
      </c>
    </row>
    <row r="7" spans="1:55" x14ac:dyDescent="0.35">
      <c r="A7" s="11" t="s">
        <v>38</v>
      </c>
      <c r="B7" s="11" t="s">
        <v>42</v>
      </c>
      <c r="C7" s="8" t="s">
        <v>53</v>
      </c>
      <c r="D7" s="8">
        <v>0.1</v>
      </c>
      <c r="E7" s="8">
        <v>-0.1</v>
      </c>
      <c r="F7" s="8">
        <v>-0.3</v>
      </c>
      <c r="G7" s="38">
        <f t="shared" si="0"/>
        <v>-9.9999999999999992E-2</v>
      </c>
      <c r="H7" s="8">
        <v>-1.7</v>
      </c>
      <c r="I7" s="8">
        <v>-1</v>
      </c>
      <c r="J7" s="8">
        <v>0.1</v>
      </c>
      <c r="K7" s="38">
        <f t="shared" si="1"/>
        <v>-0.8666666666666667</v>
      </c>
      <c r="L7" s="8">
        <v>1.82</v>
      </c>
      <c r="M7" s="8">
        <v>0.93200000000000005</v>
      </c>
      <c r="N7" s="8">
        <v>1.7130000000000001</v>
      </c>
      <c r="O7" s="45">
        <f t="shared" si="2"/>
        <v>1.4883333333333333</v>
      </c>
      <c r="P7" s="8">
        <v>1.4890000000000001</v>
      </c>
      <c r="Q7" s="8">
        <v>1.9279999999999999</v>
      </c>
      <c r="R7" s="8">
        <v>3.097</v>
      </c>
      <c r="S7" s="45">
        <f t="shared" si="3"/>
        <v>2.1713333333333331</v>
      </c>
      <c r="T7" s="8">
        <v>1597.6</v>
      </c>
      <c r="U7" s="8">
        <v>1524.7</v>
      </c>
      <c r="V7" s="8">
        <v>1327.9</v>
      </c>
      <c r="W7" s="38">
        <f t="shared" si="4"/>
        <v>1483.4000000000003</v>
      </c>
      <c r="X7" s="8">
        <v>26.6</v>
      </c>
      <c r="Y7" s="8">
        <v>25.4</v>
      </c>
      <c r="Z7" s="8">
        <v>22.1</v>
      </c>
      <c r="AA7" s="17">
        <f t="shared" si="5"/>
        <v>24.7</v>
      </c>
      <c r="AB7" s="8">
        <v>60.82</v>
      </c>
      <c r="AC7" s="8">
        <v>49.14</v>
      </c>
      <c r="AD7" s="8">
        <v>73.63</v>
      </c>
      <c r="AE7" s="17">
        <f t="shared" si="6"/>
        <v>61.196666666666665</v>
      </c>
      <c r="AF7" s="8">
        <v>7.44</v>
      </c>
      <c r="AG7" s="8">
        <v>8.9</v>
      </c>
      <c r="AH7" s="8">
        <v>6.3</v>
      </c>
      <c r="AI7" s="17">
        <f t="shared" si="7"/>
        <v>7.5466666666666669</v>
      </c>
      <c r="AJ7" s="8">
        <v>105.53</v>
      </c>
      <c r="AK7" s="8">
        <v>85.11</v>
      </c>
      <c r="AL7" s="8">
        <v>74.84</v>
      </c>
      <c r="AM7" s="17">
        <f t="shared" si="8"/>
        <v>88.493333333333339</v>
      </c>
      <c r="AN7" s="8">
        <v>1.2</v>
      </c>
      <c r="AO7" s="8">
        <v>1.4</v>
      </c>
      <c r="AP7" s="8">
        <v>1.8</v>
      </c>
      <c r="AQ7" s="38">
        <f t="shared" si="9"/>
        <v>1.4666666666666666</v>
      </c>
      <c r="AR7" s="8">
        <v>0.6</v>
      </c>
      <c r="AS7" s="8">
        <v>1</v>
      </c>
      <c r="AT7" s="8">
        <v>2.1</v>
      </c>
      <c r="AU7" s="38">
        <f t="shared" si="10"/>
        <v>1.2333333333333334</v>
      </c>
      <c r="AV7" s="8">
        <v>1.85</v>
      </c>
      <c r="AW7" s="8">
        <v>3.1</v>
      </c>
      <c r="AX7" s="8">
        <v>2.92</v>
      </c>
      <c r="AY7" s="17">
        <f t="shared" si="11"/>
        <v>2.6233333333333335</v>
      </c>
      <c r="AZ7" s="8">
        <v>22</v>
      </c>
      <c r="BA7" s="8">
        <v>41.1</v>
      </c>
      <c r="BB7" s="8">
        <v>20.100000000000001</v>
      </c>
      <c r="BC7" s="38">
        <f t="shared" si="12"/>
        <v>27.733333333333334</v>
      </c>
    </row>
    <row r="8" spans="1:55" x14ac:dyDescent="0.35">
      <c r="A8" s="11" t="s">
        <v>38</v>
      </c>
      <c r="B8" s="11" t="s">
        <v>42</v>
      </c>
      <c r="C8" s="8" t="s">
        <v>54</v>
      </c>
      <c r="D8" s="8">
        <v>0.7</v>
      </c>
      <c r="E8" s="8">
        <v>-0.3</v>
      </c>
      <c r="F8" s="8">
        <v>0.7</v>
      </c>
      <c r="G8" s="38">
        <f t="shared" si="0"/>
        <v>0.36666666666666664</v>
      </c>
      <c r="H8" s="8">
        <v>-1.4</v>
      </c>
      <c r="I8" s="8">
        <v>-0.9</v>
      </c>
      <c r="J8" s="8">
        <v>-0.5</v>
      </c>
      <c r="K8" s="38">
        <f t="shared" si="1"/>
        <v>-0.93333333333333324</v>
      </c>
      <c r="L8" s="8">
        <v>6.6050000000000004</v>
      </c>
      <c r="M8" s="8">
        <v>3.972</v>
      </c>
      <c r="N8" s="8">
        <v>3.411</v>
      </c>
      <c r="O8" s="45">
        <f t="shared" si="2"/>
        <v>4.6626666666666665</v>
      </c>
      <c r="P8" s="8">
        <v>6.524</v>
      </c>
      <c r="Q8" s="8">
        <v>4.8920000000000003</v>
      </c>
      <c r="R8" s="8">
        <v>4.46</v>
      </c>
      <c r="S8" s="45">
        <f t="shared" si="3"/>
        <v>5.2920000000000007</v>
      </c>
      <c r="T8" s="8">
        <v>1378</v>
      </c>
      <c r="U8" s="8">
        <v>853.5</v>
      </c>
      <c r="V8" s="8">
        <v>1536.9</v>
      </c>
      <c r="W8" s="38">
        <f t="shared" si="4"/>
        <v>1256.1333333333334</v>
      </c>
      <c r="X8" s="8">
        <v>23</v>
      </c>
      <c r="Y8" s="8">
        <v>14.2</v>
      </c>
      <c r="Z8" s="8">
        <v>25.6</v>
      </c>
      <c r="AA8" s="17">
        <f t="shared" si="5"/>
        <v>20.933333333333334</v>
      </c>
      <c r="AB8" s="8">
        <v>1074.3</v>
      </c>
      <c r="AC8" s="8">
        <v>409.78</v>
      </c>
      <c r="AD8" s="8">
        <v>292.01</v>
      </c>
      <c r="AE8" s="17">
        <f t="shared" si="6"/>
        <v>592.03</v>
      </c>
      <c r="AF8" s="8">
        <v>1.7</v>
      </c>
      <c r="AG8" s="8">
        <v>4.43</v>
      </c>
      <c r="AH8" s="8">
        <v>3.05</v>
      </c>
      <c r="AI8" s="17">
        <f t="shared" si="7"/>
        <v>3.06</v>
      </c>
      <c r="AJ8" s="8">
        <v>37.44</v>
      </c>
      <c r="AK8" s="8">
        <v>70.45</v>
      </c>
      <c r="AL8" s="8">
        <v>62.9</v>
      </c>
      <c r="AM8" s="17">
        <f t="shared" si="8"/>
        <v>56.93</v>
      </c>
      <c r="AN8" s="8">
        <v>5.8</v>
      </c>
      <c r="AO8" s="8">
        <v>4.5</v>
      </c>
      <c r="AP8" s="8">
        <v>2.9</v>
      </c>
      <c r="AQ8" s="38">
        <f t="shared" si="9"/>
        <v>4.4000000000000004</v>
      </c>
      <c r="AR8" s="8">
        <v>4.5</v>
      </c>
      <c r="AS8" s="8">
        <v>4</v>
      </c>
      <c r="AT8" s="8">
        <v>2.6</v>
      </c>
      <c r="AU8" s="38">
        <f t="shared" si="10"/>
        <v>3.6999999999999997</v>
      </c>
      <c r="AV8" s="8">
        <v>1.84</v>
      </c>
      <c r="AW8" s="8">
        <v>2.99</v>
      </c>
      <c r="AX8" s="8">
        <v>1.75</v>
      </c>
      <c r="AY8" s="17">
        <f t="shared" si="11"/>
        <v>2.1933333333333334</v>
      </c>
      <c r="AZ8" s="8">
        <v>24.9</v>
      </c>
      <c r="BA8" s="8">
        <v>36.1</v>
      </c>
      <c r="BB8" s="8">
        <v>26.7</v>
      </c>
      <c r="BC8" s="38">
        <f t="shared" si="12"/>
        <v>29.233333333333334</v>
      </c>
    </row>
    <row r="9" spans="1:55" x14ac:dyDescent="0.35">
      <c r="A9" s="11" t="s">
        <v>38</v>
      </c>
      <c r="B9" s="11" t="s">
        <v>41</v>
      </c>
      <c r="C9" s="8" t="s">
        <v>55</v>
      </c>
      <c r="D9" s="8">
        <v>1.5</v>
      </c>
      <c r="E9" s="8">
        <v>1.4</v>
      </c>
      <c r="F9" s="8">
        <v>8.1999999999999993</v>
      </c>
      <c r="G9" s="38">
        <f t="shared" si="0"/>
        <v>3.6999999999999997</v>
      </c>
      <c r="H9" s="8">
        <v>-2.7</v>
      </c>
      <c r="I9" s="8">
        <v>-3.5</v>
      </c>
      <c r="J9" s="8">
        <v>-4.0999999999999996</v>
      </c>
      <c r="K9" s="38">
        <f t="shared" si="1"/>
        <v>-3.4333333333333336</v>
      </c>
      <c r="L9" s="8">
        <v>1.0940000000000001</v>
      </c>
      <c r="M9" s="8">
        <v>0.90200000000000002</v>
      </c>
      <c r="N9" s="8">
        <v>0.9</v>
      </c>
      <c r="O9" s="45">
        <f t="shared" si="2"/>
        <v>0.96533333333333327</v>
      </c>
      <c r="P9" s="8">
        <v>1.623</v>
      </c>
      <c r="Q9" s="8">
        <v>2.3679999999999999</v>
      </c>
      <c r="R9" s="8">
        <v>1.3460000000000001</v>
      </c>
      <c r="S9" s="45">
        <f t="shared" si="3"/>
        <v>1.7789999999999999</v>
      </c>
      <c r="T9" s="8">
        <v>1782.7</v>
      </c>
      <c r="U9" s="8">
        <v>1772</v>
      </c>
      <c r="V9" s="8">
        <v>1228.7</v>
      </c>
      <c r="W9" s="38">
        <f t="shared" si="4"/>
        <v>1594.4666666666665</v>
      </c>
      <c r="X9" s="8">
        <v>29.7</v>
      </c>
      <c r="Y9" s="8">
        <v>29.5</v>
      </c>
      <c r="Z9" s="8">
        <v>20.5</v>
      </c>
      <c r="AA9" s="17">
        <f t="shared" si="5"/>
        <v>26.566666666666666</v>
      </c>
      <c r="AB9" s="8">
        <v>39.57</v>
      </c>
      <c r="AC9" s="8">
        <v>71.56</v>
      </c>
      <c r="AD9" s="8">
        <v>31.08</v>
      </c>
      <c r="AE9" s="17">
        <f t="shared" si="6"/>
        <v>47.403333333333329</v>
      </c>
      <c r="AF9" s="8">
        <v>9.7899999999999991</v>
      </c>
      <c r="AG9" s="8">
        <v>5.78</v>
      </c>
      <c r="AH9" s="8">
        <v>11.71</v>
      </c>
      <c r="AI9" s="17">
        <f t="shared" si="7"/>
        <v>9.0933333333333337</v>
      </c>
      <c r="AJ9" s="8">
        <v>71.87</v>
      </c>
      <c r="AK9" s="8">
        <v>116.12</v>
      </c>
      <c r="AL9" s="8">
        <v>120.79</v>
      </c>
      <c r="AM9" s="17">
        <f t="shared" si="8"/>
        <v>102.92666666666668</v>
      </c>
      <c r="AN9" s="8">
        <v>1.1000000000000001</v>
      </c>
      <c r="AO9" s="8">
        <v>1.4</v>
      </c>
      <c r="AP9" s="8">
        <v>1.1000000000000001</v>
      </c>
      <c r="AQ9" s="38">
        <f t="shared" si="9"/>
        <v>1.2</v>
      </c>
      <c r="AR9" s="8">
        <v>0.7</v>
      </c>
      <c r="AS9" s="8">
        <v>0.8</v>
      </c>
      <c r="AT9" s="8">
        <v>0.8</v>
      </c>
      <c r="AU9" s="38">
        <f t="shared" si="10"/>
        <v>0.76666666666666661</v>
      </c>
      <c r="AV9" s="8">
        <v>2.85</v>
      </c>
      <c r="AW9" s="8">
        <v>3.53</v>
      </c>
      <c r="AX9" s="8">
        <v>3.15</v>
      </c>
      <c r="AY9" s="17">
        <f t="shared" si="11"/>
        <v>3.1766666666666663</v>
      </c>
      <c r="AZ9" s="8">
        <v>31.1</v>
      </c>
      <c r="BA9" s="8">
        <v>53.5</v>
      </c>
      <c r="BB9" s="8">
        <v>44.7</v>
      </c>
      <c r="BC9" s="38">
        <f t="shared" si="12"/>
        <v>43.1</v>
      </c>
    </row>
    <row r="10" spans="1:55" x14ac:dyDescent="0.35">
      <c r="A10" s="11" t="s">
        <v>38</v>
      </c>
      <c r="B10" s="11" t="s">
        <v>42</v>
      </c>
      <c r="C10" s="8" t="s">
        <v>56</v>
      </c>
      <c r="D10" s="8">
        <v>1</v>
      </c>
      <c r="E10" s="8">
        <v>2.7</v>
      </c>
      <c r="F10" s="8">
        <v>1.7</v>
      </c>
      <c r="G10" s="38">
        <f t="shared" si="0"/>
        <v>1.8</v>
      </c>
      <c r="H10" s="8">
        <v>-3.1</v>
      </c>
      <c r="I10" s="8">
        <v>-2.9</v>
      </c>
      <c r="J10" s="8">
        <v>-3.5</v>
      </c>
      <c r="K10" s="38">
        <f t="shared" si="1"/>
        <v>-3.1666666666666665</v>
      </c>
      <c r="L10" s="8">
        <v>3.1280000000000001</v>
      </c>
      <c r="M10" s="8">
        <v>2.4969999999999999</v>
      </c>
      <c r="N10" s="8">
        <v>2.6739999999999999</v>
      </c>
      <c r="O10" s="45">
        <f t="shared" si="2"/>
        <v>2.7663333333333333</v>
      </c>
      <c r="P10" s="8">
        <v>1.7230000000000001</v>
      </c>
      <c r="Q10" s="8">
        <v>1.417</v>
      </c>
      <c r="R10" s="8">
        <v>2.7679999999999998</v>
      </c>
      <c r="S10" s="45">
        <f t="shared" si="3"/>
        <v>1.9693333333333332</v>
      </c>
      <c r="T10" s="8">
        <v>1744</v>
      </c>
      <c r="U10" s="8">
        <v>1496.6</v>
      </c>
      <c r="V10" s="8">
        <v>1480.3</v>
      </c>
      <c r="W10" s="38">
        <f t="shared" si="4"/>
        <v>1573.6333333333332</v>
      </c>
      <c r="X10" s="8">
        <v>29.1</v>
      </c>
      <c r="Y10" s="8">
        <v>24.9</v>
      </c>
      <c r="Z10" s="8">
        <v>24.7</v>
      </c>
      <c r="AA10" s="17">
        <f t="shared" si="5"/>
        <v>26.233333333333334</v>
      </c>
      <c r="AB10" s="8">
        <v>124.97</v>
      </c>
      <c r="AC10" s="8">
        <v>65.27</v>
      </c>
      <c r="AD10" s="8">
        <v>151.12</v>
      </c>
      <c r="AE10" s="17">
        <f t="shared" si="6"/>
        <v>113.78666666666668</v>
      </c>
      <c r="AF10" s="8">
        <v>5.2</v>
      </c>
      <c r="AG10" s="8">
        <v>4.83</v>
      </c>
      <c r="AH10" s="8">
        <v>5.49</v>
      </c>
      <c r="AI10" s="17">
        <f t="shared" si="7"/>
        <v>5.1733333333333338</v>
      </c>
      <c r="AJ10" s="8">
        <v>87.07</v>
      </c>
      <c r="AK10" s="8">
        <v>64.17</v>
      </c>
      <c r="AL10" s="8">
        <v>105.1</v>
      </c>
      <c r="AM10" s="17">
        <f t="shared" si="8"/>
        <v>85.446666666666673</v>
      </c>
      <c r="AN10" s="8">
        <v>1.9</v>
      </c>
      <c r="AO10" s="8">
        <v>1.9</v>
      </c>
      <c r="AP10" s="8">
        <v>1.9</v>
      </c>
      <c r="AQ10" s="38">
        <f t="shared" si="9"/>
        <v>1.8999999999999997</v>
      </c>
      <c r="AR10" s="8">
        <v>1.6</v>
      </c>
      <c r="AS10" s="8">
        <v>1.7</v>
      </c>
      <c r="AT10" s="8">
        <v>1.1000000000000001</v>
      </c>
      <c r="AU10" s="38">
        <f t="shared" si="10"/>
        <v>1.4666666666666668</v>
      </c>
      <c r="AV10" s="8">
        <v>2.72</v>
      </c>
      <c r="AW10" s="8">
        <v>3.09</v>
      </c>
      <c r="AX10" s="8">
        <v>3.28</v>
      </c>
      <c r="AY10" s="17">
        <f t="shared" si="11"/>
        <v>3.03</v>
      </c>
      <c r="AZ10" s="8">
        <v>21.7</v>
      </c>
      <c r="BA10" s="8">
        <v>44.5</v>
      </c>
      <c r="BB10" s="8">
        <v>62.5</v>
      </c>
      <c r="BC10" s="38">
        <f t="shared" si="12"/>
        <v>42.9</v>
      </c>
    </row>
    <row r="11" spans="1:55" x14ac:dyDescent="0.35">
      <c r="A11" s="11" t="s">
        <v>38</v>
      </c>
      <c r="B11" s="11" t="s">
        <v>42</v>
      </c>
      <c r="C11" s="8" t="s">
        <v>57</v>
      </c>
      <c r="D11" s="8">
        <v>-2.5</v>
      </c>
      <c r="E11" s="8">
        <v>-0.3</v>
      </c>
      <c r="F11" s="8">
        <v>-1.4</v>
      </c>
      <c r="G11" s="38">
        <f t="shared" si="0"/>
        <v>-1.3999999999999997</v>
      </c>
      <c r="H11" s="8">
        <v>-2.9</v>
      </c>
      <c r="I11" s="8">
        <v>-2.5</v>
      </c>
      <c r="J11" s="8">
        <v>-2</v>
      </c>
      <c r="K11" s="38">
        <f t="shared" si="1"/>
        <v>-2.4666666666666668</v>
      </c>
      <c r="L11" s="8">
        <v>0.82899999999999996</v>
      </c>
      <c r="M11" s="8">
        <v>1.8480000000000001</v>
      </c>
      <c r="N11" s="8">
        <v>2.0150000000000001</v>
      </c>
      <c r="O11" s="45">
        <f t="shared" si="2"/>
        <v>1.5640000000000001</v>
      </c>
      <c r="P11" s="8">
        <v>1.34</v>
      </c>
      <c r="Q11" s="8">
        <v>1.649</v>
      </c>
      <c r="R11" s="8">
        <v>2.5249999999999999</v>
      </c>
      <c r="S11" s="45">
        <f t="shared" si="3"/>
        <v>1.8379999999999999</v>
      </c>
      <c r="T11" s="8">
        <v>848</v>
      </c>
      <c r="U11" s="8">
        <v>1296</v>
      </c>
      <c r="V11" s="8">
        <v>890.6</v>
      </c>
      <c r="W11" s="38">
        <f t="shared" si="4"/>
        <v>1011.5333333333333</v>
      </c>
      <c r="X11" s="8">
        <v>14.1</v>
      </c>
      <c r="Y11" s="8">
        <v>21.6</v>
      </c>
      <c r="Z11" s="8">
        <v>14.8</v>
      </c>
      <c r="AA11" s="17">
        <f t="shared" si="5"/>
        <v>16.833333333333332</v>
      </c>
      <c r="AB11" s="8">
        <v>36.26</v>
      </c>
      <c r="AC11" s="8">
        <v>57.92</v>
      </c>
      <c r="AD11" s="8">
        <v>66.510000000000005</v>
      </c>
      <c r="AE11" s="17">
        <f t="shared" si="6"/>
        <v>53.563333333333333</v>
      </c>
      <c r="AF11" s="8">
        <v>10.59</v>
      </c>
      <c r="AG11" s="8">
        <v>10.56</v>
      </c>
      <c r="AH11" s="8">
        <v>13.29</v>
      </c>
      <c r="AI11" s="17">
        <f t="shared" si="7"/>
        <v>11.479999999999999</v>
      </c>
      <c r="AJ11" s="8">
        <v>160.63999999999999</v>
      </c>
      <c r="AK11" s="8">
        <v>135.16999999999999</v>
      </c>
      <c r="AL11" s="8">
        <v>188.85</v>
      </c>
      <c r="AM11" s="17">
        <f t="shared" si="8"/>
        <v>161.55333333333331</v>
      </c>
      <c r="AN11" s="8">
        <v>0.8</v>
      </c>
      <c r="AO11" s="8">
        <v>1.2</v>
      </c>
      <c r="AP11" s="8">
        <v>1</v>
      </c>
      <c r="AQ11" s="38">
        <f t="shared" si="9"/>
        <v>1</v>
      </c>
      <c r="AR11" s="8">
        <v>0.5</v>
      </c>
      <c r="AS11" s="8">
        <v>0.9</v>
      </c>
      <c r="AT11" s="8">
        <v>0.7</v>
      </c>
      <c r="AU11" s="38">
        <f t="shared" si="10"/>
        <v>0.69999999999999984</v>
      </c>
      <c r="AV11" s="8">
        <v>1.54</v>
      </c>
      <c r="AW11" s="8">
        <v>1.81</v>
      </c>
      <c r="AX11" s="8">
        <v>1.58</v>
      </c>
      <c r="AY11" s="17">
        <f t="shared" si="11"/>
        <v>1.6433333333333333</v>
      </c>
      <c r="AZ11" s="8">
        <v>13.1</v>
      </c>
      <c r="BA11" s="8">
        <v>18.899999999999999</v>
      </c>
      <c r="BB11" s="8">
        <v>18.3</v>
      </c>
      <c r="BC11" s="38">
        <f t="shared" si="12"/>
        <v>16.766666666666666</v>
      </c>
    </row>
    <row r="12" spans="1:55" x14ac:dyDescent="0.35">
      <c r="A12" s="11" t="s">
        <v>38</v>
      </c>
      <c r="B12" s="11" t="s">
        <v>42</v>
      </c>
      <c r="C12" s="8" t="s">
        <v>58</v>
      </c>
      <c r="D12" s="8">
        <v>-1.1000000000000001</v>
      </c>
      <c r="E12" s="8">
        <v>0.7</v>
      </c>
      <c r="F12" s="8">
        <v>0.6</v>
      </c>
      <c r="G12" s="38">
        <f t="shared" si="0"/>
        <v>6.666666666666661E-2</v>
      </c>
      <c r="H12" s="8">
        <v>-3.4</v>
      </c>
      <c r="I12" s="8">
        <v>-4.0999999999999996</v>
      </c>
      <c r="J12" s="8">
        <v>-4.9000000000000004</v>
      </c>
      <c r="K12" s="38">
        <f t="shared" si="1"/>
        <v>-4.1333333333333337</v>
      </c>
      <c r="L12" s="8">
        <v>1.625</v>
      </c>
      <c r="M12" s="8">
        <v>1.002</v>
      </c>
      <c r="N12" s="8">
        <v>1.9159999999999999</v>
      </c>
      <c r="O12" s="45">
        <f t="shared" si="2"/>
        <v>1.5143333333333331</v>
      </c>
      <c r="P12" s="8">
        <v>2.395</v>
      </c>
      <c r="Q12" s="8">
        <v>1.407</v>
      </c>
      <c r="R12" s="8">
        <v>1.3049999999999999</v>
      </c>
      <c r="S12" s="45">
        <f t="shared" si="3"/>
        <v>1.7023333333333335</v>
      </c>
      <c r="T12" s="8">
        <v>1681.7</v>
      </c>
      <c r="U12" s="8">
        <v>1211.5999999999999</v>
      </c>
      <c r="V12" s="8">
        <v>1444</v>
      </c>
      <c r="W12" s="38">
        <f t="shared" si="4"/>
        <v>1445.7666666666667</v>
      </c>
      <c r="X12" s="8">
        <v>28</v>
      </c>
      <c r="Y12" s="8">
        <v>20.2</v>
      </c>
      <c r="Z12" s="8">
        <v>24.1</v>
      </c>
      <c r="AA12" s="17">
        <f t="shared" si="5"/>
        <v>24.100000000000005</v>
      </c>
      <c r="AB12" s="8">
        <v>72.260000000000005</v>
      </c>
      <c r="AC12" s="8">
        <v>37.67</v>
      </c>
      <c r="AD12" s="8">
        <v>52.46</v>
      </c>
      <c r="AE12" s="17">
        <f t="shared" si="6"/>
        <v>54.13</v>
      </c>
      <c r="AF12" s="8">
        <v>7.75</v>
      </c>
      <c r="AG12" s="8">
        <v>14.44</v>
      </c>
      <c r="AH12" s="8">
        <v>8.3699999999999992</v>
      </c>
      <c r="AI12" s="17">
        <f t="shared" si="7"/>
        <v>10.186666666666666</v>
      </c>
      <c r="AJ12" s="8">
        <v>74.53</v>
      </c>
      <c r="AK12" s="8">
        <v>166.1</v>
      </c>
      <c r="AL12" s="8">
        <v>65.47</v>
      </c>
      <c r="AM12" s="17">
        <f t="shared" si="8"/>
        <v>102.03333333333335</v>
      </c>
      <c r="AN12" s="8">
        <v>1.2</v>
      </c>
      <c r="AO12" s="8">
        <v>0.8</v>
      </c>
      <c r="AP12" s="8">
        <v>1.2</v>
      </c>
      <c r="AQ12" s="38">
        <f t="shared" si="9"/>
        <v>1.0666666666666667</v>
      </c>
      <c r="AR12" s="8">
        <v>0.8</v>
      </c>
      <c r="AS12" s="8">
        <v>0.5</v>
      </c>
      <c r="AT12" s="8">
        <v>0.6</v>
      </c>
      <c r="AU12" s="38">
        <f t="shared" si="10"/>
        <v>0.6333333333333333</v>
      </c>
      <c r="AV12" s="8">
        <v>2</v>
      </c>
      <c r="AW12" s="8">
        <v>1.81</v>
      </c>
      <c r="AX12" s="8">
        <v>2.4</v>
      </c>
      <c r="AY12" s="17">
        <f t="shared" si="11"/>
        <v>2.0699999999999998</v>
      </c>
      <c r="AZ12" s="8">
        <v>23.8</v>
      </c>
      <c r="BA12" s="8">
        <v>17.3</v>
      </c>
      <c r="BB12" s="8">
        <v>22.3</v>
      </c>
      <c r="BC12" s="38">
        <f t="shared" si="12"/>
        <v>21.133333333333336</v>
      </c>
    </row>
    <row r="13" spans="1:55" x14ac:dyDescent="0.35">
      <c r="A13" s="11" t="s">
        <v>38</v>
      </c>
      <c r="B13" s="11" t="s">
        <v>42</v>
      </c>
      <c r="C13" s="8" t="s">
        <v>59</v>
      </c>
      <c r="D13" s="8">
        <v>-0.1</v>
      </c>
      <c r="E13" s="8">
        <v>0.4</v>
      </c>
      <c r="F13" s="8">
        <v>-0.1</v>
      </c>
      <c r="G13" s="38">
        <f t="shared" si="0"/>
        <v>6.666666666666668E-2</v>
      </c>
      <c r="H13" s="8">
        <v>-1.5</v>
      </c>
      <c r="I13" s="8">
        <v>-2.2999999999999998</v>
      </c>
      <c r="J13" s="8">
        <v>-2.6</v>
      </c>
      <c r="K13" s="38">
        <f t="shared" si="1"/>
        <v>-2.1333333333333333</v>
      </c>
      <c r="L13" s="8">
        <v>1.6120000000000001</v>
      </c>
      <c r="M13" s="8">
        <v>1.665</v>
      </c>
      <c r="N13" s="8">
        <v>1.7789999999999999</v>
      </c>
      <c r="O13" s="45">
        <f t="shared" si="2"/>
        <v>1.6853333333333333</v>
      </c>
      <c r="P13" s="8">
        <v>3.0710000000000002</v>
      </c>
      <c r="Q13" s="8">
        <v>3.9489999999999998</v>
      </c>
      <c r="R13" s="8">
        <v>2.714</v>
      </c>
      <c r="S13" s="45">
        <f t="shared" si="3"/>
        <v>3.2446666666666668</v>
      </c>
      <c r="T13" s="8">
        <v>937.6</v>
      </c>
      <c r="U13" s="8">
        <v>662.5</v>
      </c>
      <c r="V13" s="12">
        <v>978.5</v>
      </c>
      <c r="W13" s="38">
        <f t="shared" si="4"/>
        <v>859.5333333333333</v>
      </c>
      <c r="X13" s="8">
        <v>15.6</v>
      </c>
      <c r="Y13" s="8">
        <v>11</v>
      </c>
      <c r="Z13" s="8">
        <v>16.3</v>
      </c>
      <c r="AA13" s="17">
        <f t="shared" si="5"/>
        <v>14.300000000000002</v>
      </c>
      <c r="AB13" s="8">
        <v>136.96</v>
      </c>
      <c r="AC13" s="8">
        <v>133.62</v>
      </c>
      <c r="AD13" s="8">
        <v>124.54</v>
      </c>
      <c r="AE13" s="17">
        <f t="shared" si="6"/>
        <v>131.70666666666668</v>
      </c>
      <c r="AF13" s="8">
        <v>4.78</v>
      </c>
      <c r="AG13" s="8">
        <v>7.01</v>
      </c>
      <c r="AH13" s="8">
        <v>8.33</v>
      </c>
      <c r="AI13" s="17">
        <f t="shared" si="7"/>
        <v>6.7066666666666661</v>
      </c>
      <c r="AJ13" s="8">
        <v>76.099999999999994</v>
      </c>
      <c r="AK13" s="8">
        <v>111.38</v>
      </c>
      <c r="AL13" s="8">
        <v>130.41</v>
      </c>
      <c r="AM13" s="17">
        <f t="shared" si="8"/>
        <v>105.96333333333332</v>
      </c>
      <c r="AN13" s="8">
        <v>1.9</v>
      </c>
      <c r="AO13" s="8">
        <v>2.1</v>
      </c>
      <c r="AP13" s="8">
        <v>1.5</v>
      </c>
      <c r="AQ13" s="38">
        <f t="shared" si="9"/>
        <v>1.8333333333333333</v>
      </c>
      <c r="AR13" s="8">
        <v>1.7</v>
      </c>
      <c r="AS13" s="8">
        <v>2.1</v>
      </c>
      <c r="AT13" s="8">
        <v>1.4</v>
      </c>
      <c r="AU13" s="38">
        <f t="shared" si="10"/>
        <v>1.7333333333333332</v>
      </c>
      <c r="AV13" s="8">
        <v>1.69</v>
      </c>
      <c r="AW13" s="8">
        <v>1.81</v>
      </c>
      <c r="AX13" s="8">
        <v>1.73</v>
      </c>
      <c r="AY13" s="17">
        <f t="shared" si="11"/>
        <v>1.7433333333333334</v>
      </c>
      <c r="AZ13" s="8">
        <v>25.7</v>
      </c>
      <c r="BA13" s="8">
        <v>15.3</v>
      </c>
      <c r="BB13" s="8">
        <v>13.7</v>
      </c>
      <c r="BC13" s="38">
        <f t="shared" si="12"/>
        <v>18.233333333333334</v>
      </c>
    </row>
    <row r="14" spans="1:55" x14ac:dyDescent="0.35">
      <c r="A14" s="11" t="s">
        <v>38</v>
      </c>
      <c r="B14" s="11" t="s">
        <v>42</v>
      </c>
      <c r="C14" s="8" t="s">
        <v>60</v>
      </c>
      <c r="D14" s="8">
        <v>-0.3</v>
      </c>
      <c r="E14" s="8">
        <v>0</v>
      </c>
      <c r="F14" s="8">
        <v>-1.1000000000000001</v>
      </c>
      <c r="G14" s="38">
        <f t="shared" si="0"/>
        <v>-0.46666666666666673</v>
      </c>
      <c r="H14" s="8">
        <v>-2.8</v>
      </c>
      <c r="I14" s="8">
        <v>-2.4</v>
      </c>
      <c r="J14" s="8">
        <v>-3.1</v>
      </c>
      <c r="K14" s="38">
        <f t="shared" si="1"/>
        <v>-2.7666666666666662</v>
      </c>
      <c r="L14" s="8">
        <v>2.657</v>
      </c>
      <c r="M14" s="8">
        <v>4.125</v>
      </c>
      <c r="N14" s="8">
        <v>3.6019999999999999</v>
      </c>
      <c r="O14" s="45">
        <f t="shared" si="2"/>
        <v>3.4613333333333336</v>
      </c>
      <c r="P14" s="8">
        <v>3.5379999999999998</v>
      </c>
      <c r="Q14" s="8">
        <v>3.677</v>
      </c>
      <c r="R14" s="8">
        <v>3.9089999999999998</v>
      </c>
      <c r="S14" s="45">
        <f t="shared" si="3"/>
        <v>3.7079999999999997</v>
      </c>
      <c r="T14" s="8">
        <v>1173.7</v>
      </c>
      <c r="U14" s="8">
        <v>1183.5999999999999</v>
      </c>
      <c r="V14" s="8">
        <v>1044.0999999999999</v>
      </c>
      <c r="W14" s="38">
        <f t="shared" si="4"/>
        <v>1133.8</v>
      </c>
      <c r="X14" s="8">
        <v>19.600000000000001</v>
      </c>
      <c r="Y14" s="8">
        <v>19.7</v>
      </c>
      <c r="Z14" s="8">
        <v>17.399999999999999</v>
      </c>
      <c r="AA14" s="17">
        <f t="shared" si="5"/>
        <v>18.899999999999999</v>
      </c>
      <c r="AB14" s="8">
        <v>209.68</v>
      </c>
      <c r="AC14" s="8">
        <v>321.18</v>
      </c>
      <c r="AD14" s="8">
        <v>324.12</v>
      </c>
      <c r="AE14" s="17">
        <f t="shared" si="6"/>
        <v>284.99333333333334</v>
      </c>
      <c r="AF14" s="8">
        <v>5.21</v>
      </c>
      <c r="AG14" s="8">
        <v>2.74</v>
      </c>
      <c r="AH14" s="8">
        <v>4.34</v>
      </c>
      <c r="AI14" s="17">
        <f t="shared" si="7"/>
        <v>4.0966666666666667</v>
      </c>
      <c r="AJ14" s="8">
        <v>80.25</v>
      </c>
      <c r="AK14" s="8">
        <v>40.409999999999997</v>
      </c>
      <c r="AL14" s="8">
        <v>98.94</v>
      </c>
      <c r="AM14" s="17">
        <f t="shared" si="8"/>
        <v>73.2</v>
      </c>
      <c r="AN14" s="8">
        <v>2.8</v>
      </c>
      <c r="AO14" s="8">
        <v>2.6</v>
      </c>
      <c r="AP14" s="8">
        <v>3.4</v>
      </c>
      <c r="AQ14" s="38">
        <f t="shared" si="9"/>
        <v>2.9333333333333336</v>
      </c>
      <c r="AR14" s="8">
        <v>3</v>
      </c>
      <c r="AS14" s="8">
        <v>2.2000000000000002</v>
      </c>
      <c r="AT14" s="8">
        <v>3.1</v>
      </c>
      <c r="AU14" s="38">
        <f t="shared" si="10"/>
        <v>2.7666666666666671</v>
      </c>
      <c r="AV14" s="8">
        <v>3.45</v>
      </c>
      <c r="AW14" s="8">
        <v>1.54</v>
      </c>
      <c r="AX14" s="8">
        <v>3.49</v>
      </c>
      <c r="AY14" s="17">
        <f t="shared" si="11"/>
        <v>2.8266666666666667</v>
      </c>
      <c r="AZ14" s="8">
        <v>47.6</v>
      </c>
      <c r="BA14" s="8">
        <v>22.8</v>
      </c>
      <c r="BB14" s="8">
        <v>63.7</v>
      </c>
      <c r="BC14" s="38">
        <f t="shared" si="12"/>
        <v>44.70000000000001</v>
      </c>
    </row>
    <row r="15" spans="1:55" x14ac:dyDescent="0.35">
      <c r="A15" s="11" t="s">
        <v>38</v>
      </c>
      <c r="B15" s="11" t="s">
        <v>41</v>
      </c>
      <c r="C15" s="8" t="s">
        <v>61</v>
      </c>
      <c r="D15" s="8">
        <v>0.4</v>
      </c>
      <c r="E15" s="8">
        <v>4.4000000000000004</v>
      </c>
      <c r="F15" s="8">
        <v>3.8</v>
      </c>
      <c r="G15" s="38">
        <f t="shared" si="0"/>
        <v>2.8666666666666671</v>
      </c>
      <c r="H15" s="8">
        <v>-2.9</v>
      </c>
      <c r="I15" s="8">
        <v>-1.1000000000000001</v>
      </c>
      <c r="J15" s="8">
        <v>-0.6</v>
      </c>
      <c r="K15" s="38">
        <f t="shared" si="1"/>
        <v>-1.5333333333333332</v>
      </c>
      <c r="L15" s="8">
        <v>1.3420000000000001</v>
      </c>
      <c r="M15" s="8">
        <v>2.4089999999999998</v>
      </c>
      <c r="N15" s="8">
        <v>2.673</v>
      </c>
      <c r="O15" s="45">
        <f t="shared" si="2"/>
        <v>2.1413333333333333</v>
      </c>
      <c r="P15" s="8">
        <v>1.226</v>
      </c>
      <c r="Q15" s="8">
        <v>1.4870000000000001</v>
      </c>
      <c r="R15" s="8">
        <v>2.6320000000000001</v>
      </c>
      <c r="S15" s="45">
        <f t="shared" si="3"/>
        <v>1.781666666666667</v>
      </c>
      <c r="T15" s="8">
        <v>1786.7</v>
      </c>
      <c r="U15" s="8">
        <v>2376.5</v>
      </c>
      <c r="V15" s="8">
        <v>3928.8</v>
      </c>
      <c r="W15" s="38">
        <f t="shared" si="4"/>
        <v>2697.3333333333335</v>
      </c>
      <c r="X15" s="8">
        <v>29.8</v>
      </c>
      <c r="Y15" s="8">
        <v>39.6</v>
      </c>
      <c r="Z15" s="8">
        <v>65.5</v>
      </c>
      <c r="AA15" s="17">
        <f t="shared" si="5"/>
        <v>44.966666666666669</v>
      </c>
      <c r="AB15" s="8">
        <v>36.659999999999997</v>
      </c>
      <c r="AC15" s="8">
        <v>84.09</v>
      </c>
      <c r="AD15" s="8">
        <v>187.18</v>
      </c>
      <c r="AE15" s="17">
        <f t="shared" si="6"/>
        <v>102.64333333333333</v>
      </c>
      <c r="AF15" s="8">
        <v>5.48</v>
      </c>
      <c r="AG15" s="8">
        <v>2.2400000000000002</v>
      </c>
      <c r="AH15" s="8">
        <v>0.35</v>
      </c>
      <c r="AI15" s="17">
        <f t="shared" si="7"/>
        <v>2.69</v>
      </c>
      <c r="AJ15" s="8">
        <v>62.13</v>
      </c>
      <c r="AK15" s="8">
        <v>43.91</v>
      </c>
      <c r="AL15" s="8">
        <v>5.4</v>
      </c>
      <c r="AM15" s="17">
        <f t="shared" si="8"/>
        <v>37.146666666666668</v>
      </c>
      <c r="AN15" s="8">
        <v>0.8</v>
      </c>
      <c r="AO15" s="8">
        <v>1.5</v>
      </c>
      <c r="AP15" s="8">
        <v>2.1</v>
      </c>
      <c r="AQ15" s="38">
        <f t="shared" si="9"/>
        <v>1.4666666666666668</v>
      </c>
      <c r="AR15" s="8">
        <v>0.4</v>
      </c>
      <c r="AS15" s="8">
        <v>0.9</v>
      </c>
      <c r="AT15" s="8">
        <v>1.4</v>
      </c>
      <c r="AU15" s="38">
        <f t="shared" si="10"/>
        <v>0.9</v>
      </c>
      <c r="AV15" s="8">
        <v>1.74</v>
      </c>
      <c r="AW15" s="8">
        <v>1.85</v>
      </c>
      <c r="AX15" s="8">
        <v>1.52</v>
      </c>
      <c r="AY15" s="17">
        <f t="shared" si="11"/>
        <v>1.7033333333333331</v>
      </c>
      <c r="AZ15" s="8">
        <v>21.1</v>
      </c>
      <c r="BA15" s="8">
        <v>23</v>
      </c>
      <c r="BB15" s="8">
        <v>13.6</v>
      </c>
      <c r="BC15" s="38">
        <f t="shared" si="12"/>
        <v>19.233333333333334</v>
      </c>
    </row>
    <row r="16" spans="1:55" x14ac:dyDescent="0.35">
      <c r="A16" s="11" t="s">
        <v>38</v>
      </c>
      <c r="B16" s="11" t="s">
        <v>42</v>
      </c>
      <c r="C16" s="8" t="s">
        <v>62</v>
      </c>
      <c r="D16" s="8">
        <v>-1.8</v>
      </c>
      <c r="E16" s="8">
        <v>-2.2999999999999998</v>
      </c>
      <c r="F16" s="8">
        <v>-1.1000000000000001</v>
      </c>
      <c r="G16" s="38">
        <f t="shared" si="0"/>
        <v>-1.7333333333333332</v>
      </c>
      <c r="H16" s="8">
        <v>-3.4</v>
      </c>
      <c r="I16" s="8">
        <v>-2.1</v>
      </c>
      <c r="J16" s="8">
        <v>-2.7</v>
      </c>
      <c r="K16" s="38">
        <f t="shared" si="1"/>
        <v>-2.7333333333333329</v>
      </c>
      <c r="L16" s="8">
        <v>3.153</v>
      </c>
      <c r="M16" s="8">
        <v>2.3239999999999998</v>
      </c>
      <c r="N16" s="8">
        <v>3.5960000000000001</v>
      </c>
      <c r="O16" s="45">
        <f t="shared" si="2"/>
        <v>3.0243333333333333</v>
      </c>
      <c r="P16" s="8">
        <v>2.137</v>
      </c>
      <c r="Q16" s="8">
        <v>3.2839999999999998</v>
      </c>
      <c r="R16" s="8">
        <v>6.6929999999999996</v>
      </c>
      <c r="S16" s="45">
        <f t="shared" si="3"/>
        <v>4.0379999999999994</v>
      </c>
      <c r="T16" s="8">
        <v>1815.6</v>
      </c>
      <c r="U16" s="8">
        <v>1663.4</v>
      </c>
      <c r="V16" s="8">
        <v>1336.7</v>
      </c>
      <c r="W16" s="38">
        <f t="shared" si="4"/>
        <v>1605.2333333333333</v>
      </c>
      <c r="X16" s="8">
        <v>30.3</v>
      </c>
      <c r="Y16" s="8">
        <v>27.7</v>
      </c>
      <c r="Z16" s="8">
        <v>22.3</v>
      </c>
      <c r="AA16" s="17">
        <f t="shared" si="5"/>
        <v>26.766666666666666</v>
      </c>
      <c r="AB16" s="8">
        <v>132.82</v>
      </c>
      <c r="AC16" s="8">
        <v>164.27</v>
      </c>
      <c r="AD16" s="8">
        <v>497.5</v>
      </c>
      <c r="AE16" s="17">
        <f t="shared" si="6"/>
        <v>264.86333333333334</v>
      </c>
      <c r="AF16" s="8">
        <v>3.77</v>
      </c>
      <c r="AG16" s="8">
        <v>3.39</v>
      </c>
      <c r="AH16" s="8">
        <v>3.24</v>
      </c>
      <c r="AI16" s="17">
        <f t="shared" si="7"/>
        <v>3.4666666666666668</v>
      </c>
      <c r="AJ16" s="8">
        <v>66.709999999999994</v>
      </c>
      <c r="AK16" s="8">
        <v>53.07</v>
      </c>
      <c r="AL16" s="8">
        <v>110.16</v>
      </c>
      <c r="AM16" s="17">
        <f t="shared" si="8"/>
        <v>76.646666666666661</v>
      </c>
      <c r="AN16" s="8">
        <v>2.5</v>
      </c>
      <c r="AO16" s="8">
        <v>2.2000000000000002</v>
      </c>
      <c r="AP16" s="8">
        <v>4</v>
      </c>
      <c r="AQ16" s="38">
        <f t="shared" si="9"/>
        <v>2.9</v>
      </c>
      <c r="AR16" s="8">
        <v>2.1</v>
      </c>
      <c r="AS16" s="8">
        <v>1.7</v>
      </c>
      <c r="AT16" s="8">
        <v>3.4</v>
      </c>
      <c r="AU16" s="38">
        <f t="shared" si="10"/>
        <v>2.4</v>
      </c>
      <c r="AV16" s="8">
        <v>3.85</v>
      </c>
      <c r="AW16" s="8">
        <v>1.8</v>
      </c>
      <c r="AX16" s="8">
        <v>1.82</v>
      </c>
      <c r="AY16" s="17">
        <f t="shared" si="11"/>
        <v>2.4900000000000002</v>
      </c>
      <c r="AZ16" s="8">
        <v>66.400000000000006</v>
      </c>
      <c r="BA16" s="8">
        <v>24.7</v>
      </c>
      <c r="BB16" s="8">
        <v>19.100000000000001</v>
      </c>
      <c r="BC16" s="38">
        <f t="shared" si="12"/>
        <v>36.733333333333341</v>
      </c>
    </row>
    <row r="17" spans="1:55" x14ac:dyDescent="0.35">
      <c r="A17" s="11" t="s">
        <v>38</v>
      </c>
      <c r="B17" s="11" t="s">
        <v>41</v>
      </c>
      <c r="C17" s="8" t="s">
        <v>63</v>
      </c>
      <c r="D17" s="8">
        <v>0.1</v>
      </c>
      <c r="E17" s="8">
        <v>-0.2</v>
      </c>
      <c r="F17" s="8">
        <v>0.5</v>
      </c>
      <c r="G17" s="38">
        <f t="shared" si="0"/>
        <v>0.13333333333333333</v>
      </c>
      <c r="H17" s="8">
        <v>-0.1</v>
      </c>
      <c r="I17" s="8">
        <v>-2</v>
      </c>
      <c r="J17" s="8">
        <v>0.9</v>
      </c>
      <c r="K17" s="38">
        <f t="shared" si="1"/>
        <v>-0.40000000000000008</v>
      </c>
      <c r="L17" s="8">
        <v>1.3420000000000001</v>
      </c>
      <c r="M17" s="8">
        <v>1.405</v>
      </c>
      <c r="N17" s="8">
        <v>2.1110000000000002</v>
      </c>
      <c r="O17" s="45">
        <f t="shared" si="2"/>
        <v>1.6193333333333335</v>
      </c>
      <c r="P17" s="8">
        <v>3.0750000000000002</v>
      </c>
      <c r="Q17" s="8">
        <v>2.0190000000000001</v>
      </c>
      <c r="R17" s="8">
        <v>5.181</v>
      </c>
      <c r="S17" s="45">
        <f t="shared" si="3"/>
        <v>3.4250000000000003</v>
      </c>
      <c r="T17" s="8">
        <v>684.5</v>
      </c>
      <c r="U17" s="8">
        <v>610.70000000000005</v>
      </c>
      <c r="V17" s="8">
        <v>711.3</v>
      </c>
      <c r="W17" s="38">
        <f t="shared" si="4"/>
        <v>668.83333333333337</v>
      </c>
      <c r="X17" s="8">
        <v>11.4</v>
      </c>
      <c r="Y17" s="8">
        <v>10.199999999999999</v>
      </c>
      <c r="Z17" s="8">
        <v>11.9</v>
      </c>
      <c r="AA17" s="17">
        <f t="shared" si="5"/>
        <v>11.166666666666666</v>
      </c>
      <c r="AB17" s="8">
        <v>109.4</v>
      </c>
      <c r="AC17" s="8">
        <v>46.88</v>
      </c>
      <c r="AD17" s="8">
        <v>251.4</v>
      </c>
      <c r="AE17" s="17">
        <f t="shared" si="6"/>
        <v>135.89333333333335</v>
      </c>
      <c r="AF17" s="8">
        <v>10.26</v>
      </c>
      <c r="AG17" s="8">
        <v>9.61</v>
      </c>
      <c r="AH17" s="8">
        <v>3.99</v>
      </c>
      <c r="AI17" s="17">
        <f t="shared" si="7"/>
        <v>7.9533333333333331</v>
      </c>
      <c r="AJ17" s="8">
        <v>189</v>
      </c>
      <c r="AK17" s="8">
        <v>103.21</v>
      </c>
      <c r="AL17" s="8">
        <v>73.77</v>
      </c>
      <c r="AM17" s="17">
        <f t="shared" si="8"/>
        <v>121.99333333333333</v>
      </c>
      <c r="AN17" s="8">
        <v>1.5</v>
      </c>
      <c r="AO17" s="8">
        <v>1.3</v>
      </c>
      <c r="AP17" s="8">
        <v>2.7</v>
      </c>
      <c r="AQ17" s="38">
        <f t="shared" si="9"/>
        <v>1.8333333333333333</v>
      </c>
      <c r="AR17" s="8">
        <v>1.3</v>
      </c>
      <c r="AS17" s="8">
        <v>1.3</v>
      </c>
      <c r="AT17" s="8">
        <v>2.2999999999999998</v>
      </c>
      <c r="AU17" s="38">
        <f t="shared" si="10"/>
        <v>1.6333333333333335</v>
      </c>
      <c r="AV17" s="8">
        <v>2.04</v>
      </c>
      <c r="AW17" s="8">
        <v>1.86</v>
      </c>
      <c r="AX17" s="8">
        <v>1.83</v>
      </c>
      <c r="AY17" s="17">
        <f t="shared" si="11"/>
        <v>1.9100000000000001</v>
      </c>
      <c r="AZ17" s="8">
        <v>24</v>
      </c>
      <c r="BA17" s="8">
        <v>19.3</v>
      </c>
      <c r="BB17" s="8">
        <v>20.6</v>
      </c>
      <c r="BC17" s="38">
        <f t="shared" si="12"/>
        <v>21.3</v>
      </c>
    </row>
    <row r="18" spans="1:55" x14ac:dyDescent="0.35">
      <c r="A18" s="11" t="s">
        <v>38</v>
      </c>
      <c r="B18" s="11" t="s">
        <v>41</v>
      </c>
      <c r="C18" s="8" t="s">
        <v>64</v>
      </c>
      <c r="D18" s="8">
        <v>0.6</v>
      </c>
      <c r="E18" s="8">
        <v>0.5</v>
      </c>
      <c r="F18" s="8">
        <v>-0.3</v>
      </c>
      <c r="G18" s="38">
        <f t="shared" si="0"/>
        <v>0.26666666666666666</v>
      </c>
      <c r="H18" s="8">
        <v>-4.5999999999999996</v>
      </c>
      <c r="I18" s="8">
        <v>-5.4</v>
      </c>
      <c r="J18" s="8">
        <v>-6.2</v>
      </c>
      <c r="K18" s="38">
        <f t="shared" si="1"/>
        <v>-5.3999999999999995</v>
      </c>
      <c r="L18" s="8">
        <v>2.2120000000000002</v>
      </c>
      <c r="M18" s="8">
        <v>3.1949999999999998</v>
      </c>
      <c r="N18" s="8">
        <v>1.5449999999999999</v>
      </c>
      <c r="O18" s="45">
        <f t="shared" si="2"/>
        <v>2.3173333333333335</v>
      </c>
      <c r="P18" s="8">
        <v>5.1040000000000001</v>
      </c>
      <c r="Q18" s="8">
        <v>5.99</v>
      </c>
      <c r="R18" s="8">
        <v>7.0830000000000002</v>
      </c>
      <c r="S18" s="45">
        <f t="shared" si="3"/>
        <v>6.0590000000000002</v>
      </c>
      <c r="T18" s="8">
        <v>892</v>
      </c>
      <c r="U18" s="8">
        <v>1196.9000000000001</v>
      </c>
      <c r="V18" s="8">
        <v>1088.2</v>
      </c>
      <c r="W18" s="38">
        <f t="shared" si="4"/>
        <v>1059.0333333333335</v>
      </c>
      <c r="X18" s="8">
        <v>14.9</v>
      </c>
      <c r="Y18" s="8">
        <v>19.899999999999999</v>
      </c>
      <c r="Z18" s="8">
        <v>18.100000000000001</v>
      </c>
      <c r="AA18" s="17">
        <f t="shared" si="5"/>
        <v>17.633333333333333</v>
      </c>
      <c r="AB18" s="8">
        <v>322.89999999999998</v>
      </c>
      <c r="AC18" s="8">
        <v>272.95999999999998</v>
      </c>
      <c r="AD18" s="8">
        <v>235.11</v>
      </c>
      <c r="AE18" s="17">
        <f t="shared" si="6"/>
        <v>276.98999999999995</v>
      </c>
      <c r="AF18" s="8">
        <v>5.5</v>
      </c>
      <c r="AG18" s="8">
        <v>4.6399999999999997</v>
      </c>
      <c r="AH18" s="8">
        <v>4.5999999999999996</v>
      </c>
      <c r="AI18" s="17">
        <f t="shared" si="7"/>
        <v>4.9133333333333331</v>
      </c>
      <c r="AJ18" s="8">
        <v>107.23</v>
      </c>
      <c r="AK18" s="8">
        <v>70.17</v>
      </c>
      <c r="AL18" s="8">
        <v>104.39</v>
      </c>
      <c r="AM18" s="17">
        <f t="shared" si="8"/>
        <v>93.93</v>
      </c>
      <c r="AN18" s="8">
        <v>2.5</v>
      </c>
      <c r="AO18" s="8">
        <v>2</v>
      </c>
      <c r="AP18" s="8">
        <v>3</v>
      </c>
      <c r="AQ18" s="38">
        <f t="shared" si="9"/>
        <v>2.5</v>
      </c>
      <c r="AR18" s="8">
        <v>2.9</v>
      </c>
      <c r="AS18" s="8">
        <v>2.1</v>
      </c>
      <c r="AT18" s="8">
        <v>3.1</v>
      </c>
      <c r="AU18" s="38">
        <f t="shared" si="10"/>
        <v>2.6999999999999997</v>
      </c>
      <c r="AV18" s="8">
        <v>1.98</v>
      </c>
      <c r="AW18" s="8">
        <v>1.67</v>
      </c>
      <c r="AX18" s="8">
        <v>1.86</v>
      </c>
      <c r="AY18" s="17">
        <f t="shared" si="11"/>
        <v>1.8366666666666667</v>
      </c>
      <c r="AZ18" s="8">
        <v>21</v>
      </c>
      <c r="BA18" s="8">
        <v>21.7</v>
      </c>
      <c r="BB18" s="8">
        <v>22.8</v>
      </c>
      <c r="BC18" s="38">
        <f t="shared" si="12"/>
        <v>21.833333333333332</v>
      </c>
    </row>
    <row r="19" spans="1:55" x14ac:dyDescent="0.35">
      <c r="A19" s="11" t="s">
        <v>38</v>
      </c>
      <c r="B19" s="11" t="s">
        <v>42</v>
      </c>
      <c r="C19" s="8" t="s">
        <v>65</v>
      </c>
      <c r="D19" s="8">
        <v>-3.6</v>
      </c>
      <c r="E19" s="8">
        <v>-2.2999999999999998</v>
      </c>
      <c r="F19" s="8">
        <v>-2</v>
      </c>
      <c r="G19" s="38">
        <f t="shared" si="0"/>
        <v>-2.6333333333333333</v>
      </c>
      <c r="H19" s="8">
        <v>-3</v>
      </c>
      <c r="I19" s="8">
        <v>-4</v>
      </c>
      <c r="J19" s="8">
        <v>-3.5</v>
      </c>
      <c r="K19" s="38">
        <f t="shared" si="1"/>
        <v>-3.5</v>
      </c>
      <c r="L19" s="8">
        <v>5.8380000000000001</v>
      </c>
      <c r="M19" s="8">
        <v>7.6040000000000001</v>
      </c>
      <c r="N19" s="8">
        <v>4.3879999999999999</v>
      </c>
      <c r="O19" s="45">
        <f t="shared" si="2"/>
        <v>5.9433333333333325</v>
      </c>
      <c r="P19" s="8">
        <v>11.83</v>
      </c>
      <c r="Q19" s="8">
        <v>10.148999999999999</v>
      </c>
      <c r="R19" s="8">
        <v>6.31</v>
      </c>
      <c r="S19" s="45">
        <f t="shared" si="3"/>
        <v>9.429666666666666</v>
      </c>
      <c r="T19" s="8">
        <v>1847.7</v>
      </c>
      <c r="U19" s="8">
        <v>2013.8</v>
      </c>
      <c r="V19" s="8">
        <v>1435.1</v>
      </c>
      <c r="W19" s="38">
        <f t="shared" si="4"/>
        <v>1765.5333333333335</v>
      </c>
      <c r="X19" s="8">
        <v>30.8</v>
      </c>
      <c r="Y19" s="8">
        <v>33.6</v>
      </c>
      <c r="Z19" s="8">
        <v>23.9</v>
      </c>
      <c r="AA19" s="17">
        <f t="shared" si="5"/>
        <v>29.433333333333337</v>
      </c>
      <c r="AB19" s="8">
        <v>1900.11</v>
      </c>
      <c r="AC19" s="8">
        <v>1796.09</v>
      </c>
      <c r="AD19" s="8">
        <v>842.78</v>
      </c>
      <c r="AE19" s="17">
        <f t="shared" si="6"/>
        <v>1512.9933333333331</v>
      </c>
      <c r="AF19" s="8">
        <v>0.75</v>
      </c>
      <c r="AG19" s="8">
        <v>0.75</v>
      </c>
      <c r="AH19" s="8">
        <v>1.38</v>
      </c>
      <c r="AI19" s="17">
        <f t="shared" si="7"/>
        <v>0.96</v>
      </c>
      <c r="AJ19" s="8">
        <v>12.8</v>
      </c>
      <c r="AK19" s="8">
        <v>12.35</v>
      </c>
      <c r="AL19" s="8">
        <v>25.81</v>
      </c>
      <c r="AM19" s="17">
        <f t="shared" si="8"/>
        <v>16.986666666666665</v>
      </c>
      <c r="AN19" s="8">
        <v>13.4</v>
      </c>
      <c r="AO19" s="8">
        <v>11.4</v>
      </c>
      <c r="AP19" s="8">
        <v>6.2</v>
      </c>
      <c r="AQ19" s="38">
        <f t="shared" si="9"/>
        <v>10.333333333333334</v>
      </c>
      <c r="AR19" s="8">
        <v>9.1999999999999993</v>
      </c>
      <c r="AS19" s="8">
        <v>7.4</v>
      </c>
      <c r="AT19" s="8">
        <v>3.6</v>
      </c>
      <c r="AU19" s="38">
        <f t="shared" si="10"/>
        <v>6.7333333333333343</v>
      </c>
      <c r="AV19" s="8">
        <v>2.83</v>
      </c>
      <c r="AW19" s="8">
        <v>2.48</v>
      </c>
      <c r="AX19" s="8">
        <v>3.63</v>
      </c>
      <c r="AY19" s="17">
        <f t="shared" si="11"/>
        <v>2.9800000000000004</v>
      </c>
      <c r="AZ19" s="8">
        <v>29.7</v>
      </c>
      <c r="BA19" s="8">
        <v>29.3</v>
      </c>
      <c r="BB19" s="8">
        <v>52.5</v>
      </c>
      <c r="BC19" s="38">
        <f t="shared" si="12"/>
        <v>37.166666666666664</v>
      </c>
    </row>
    <row r="20" spans="1:55" x14ac:dyDescent="0.35">
      <c r="A20" s="11"/>
      <c r="B20" s="11"/>
      <c r="C20" s="8"/>
      <c r="D20" s="8"/>
      <c r="E20" s="8"/>
      <c r="F20" s="8"/>
      <c r="G20" s="38"/>
      <c r="H20" s="8"/>
      <c r="I20" s="8"/>
      <c r="J20" s="8"/>
      <c r="K20" s="38"/>
      <c r="L20" s="8"/>
      <c r="M20" s="8"/>
      <c r="N20" s="8"/>
      <c r="O20" s="45"/>
      <c r="P20" s="8"/>
      <c r="Q20" s="8"/>
      <c r="R20" s="8"/>
      <c r="S20" s="45"/>
      <c r="T20" s="8"/>
      <c r="U20" s="8"/>
      <c r="V20" s="8"/>
      <c r="W20" s="38"/>
      <c r="X20" s="8"/>
      <c r="Y20" s="8"/>
      <c r="Z20" s="8"/>
      <c r="AA20" s="17"/>
      <c r="AB20" s="8"/>
      <c r="AC20" s="8"/>
      <c r="AD20" s="8"/>
      <c r="AE20" s="17"/>
      <c r="AF20" s="8"/>
      <c r="AG20" s="8"/>
      <c r="AH20" s="8"/>
      <c r="AI20" s="17"/>
      <c r="AJ20" s="8"/>
      <c r="AK20" s="8"/>
      <c r="AL20" s="8"/>
      <c r="AM20" s="17"/>
      <c r="AN20" s="8"/>
      <c r="AO20" s="8"/>
      <c r="AP20" s="8"/>
      <c r="AQ20" s="38"/>
      <c r="AR20" s="8"/>
      <c r="AS20" s="8"/>
      <c r="AT20" s="8"/>
      <c r="AU20" s="38"/>
      <c r="AV20" s="8"/>
      <c r="AW20" s="8"/>
      <c r="AX20" s="8"/>
      <c r="AY20" s="17"/>
      <c r="AZ20" s="8"/>
      <c r="BA20" s="8"/>
      <c r="BB20" s="8"/>
      <c r="BC20" s="38"/>
    </row>
    <row r="21" spans="1:55" x14ac:dyDescent="0.35">
      <c r="A21" s="11" t="s">
        <v>38</v>
      </c>
      <c r="B21" s="11" t="s">
        <v>42</v>
      </c>
      <c r="C21" s="8" t="s">
        <v>67</v>
      </c>
      <c r="D21" s="8">
        <v>-1.8</v>
      </c>
      <c r="E21" s="8">
        <v>-3.8</v>
      </c>
      <c r="F21" s="8">
        <v>-1</v>
      </c>
      <c r="G21" s="38">
        <f>AVERAGE(D21:F21)</f>
        <v>-2.1999999999999997</v>
      </c>
      <c r="H21" s="8">
        <v>-1.4</v>
      </c>
      <c r="I21" s="8">
        <v>-2.2000000000000002</v>
      </c>
      <c r="J21" s="8">
        <v>-1.6</v>
      </c>
      <c r="K21" s="38">
        <f>AVERAGE(H21:J21)</f>
        <v>-1.7333333333333334</v>
      </c>
      <c r="L21" s="8">
        <v>10.340999999999999</v>
      </c>
      <c r="M21" s="8">
        <v>5.0510000000000002</v>
      </c>
      <c r="N21" s="8">
        <v>9.3849999999999998</v>
      </c>
      <c r="O21" s="45">
        <f>AVERAGE(L21:N21)</f>
        <v>8.2590000000000003</v>
      </c>
      <c r="P21" s="8">
        <v>6.2050000000000001</v>
      </c>
      <c r="Q21" s="8">
        <v>13.066000000000001</v>
      </c>
      <c r="R21" s="8">
        <v>5.5570000000000004</v>
      </c>
      <c r="S21" s="45">
        <f>AVERAGE(P21:R21)</f>
        <v>8.2760000000000016</v>
      </c>
      <c r="T21" s="8">
        <v>1843.3</v>
      </c>
      <c r="U21" s="8">
        <v>2095.9</v>
      </c>
      <c r="V21" s="8">
        <v>1874.4</v>
      </c>
      <c r="W21" s="38">
        <f>AVERAGE(T21:V21)</f>
        <v>1937.8666666666668</v>
      </c>
      <c r="X21" s="8">
        <v>30.7</v>
      </c>
      <c r="Y21" s="8">
        <v>34.9</v>
      </c>
      <c r="Z21" s="8">
        <v>31.2</v>
      </c>
      <c r="AA21" s="17">
        <f>AVERAGE(X21:Z21)</f>
        <v>32.266666666666666</v>
      </c>
      <c r="AB21" s="8">
        <v>1349.68</v>
      </c>
      <c r="AC21" s="8">
        <v>1842.59</v>
      </c>
      <c r="AD21" s="8">
        <v>1727.98</v>
      </c>
      <c r="AE21" s="17">
        <f>AVERAGE(AB21:AD21)</f>
        <v>1640.0833333333333</v>
      </c>
      <c r="AF21" s="8">
        <v>1.1299999999999999</v>
      </c>
      <c r="AG21" s="8">
        <v>1.1399999999999999</v>
      </c>
      <c r="AH21" s="8">
        <v>1.39</v>
      </c>
      <c r="AI21" s="17">
        <f>AVERAGE(AF21:AH21)</f>
        <v>1.2199999999999998</v>
      </c>
      <c r="AJ21" s="8">
        <v>22.18</v>
      </c>
      <c r="AK21" s="8">
        <v>26.83</v>
      </c>
      <c r="AL21" s="8">
        <v>25.52</v>
      </c>
      <c r="AM21" s="17">
        <f>AVERAGE(AJ21:AL21)</f>
        <v>24.843333333333334</v>
      </c>
      <c r="AN21" s="8">
        <v>9.1</v>
      </c>
      <c r="AO21" s="8">
        <v>10.3</v>
      </c>
      <c r="AP21" s="8">
        <v>7.5</v>
      </c>
      <c r="AQ21" s="38">
        <f>AVERAGE(AN21:AP21)</f>
        <v>8.9666666666666668</v>
      </c>
      <c r="AR21" s="8">
        <v>5.2</v>
      </c>
      <c r="AS21" s="8">
        <v>9.6999999999999993</v>
      </c>
      <c r="AT21" s="8">
        <v>6.8</v>
      </c>
      <c r="AU21" s="38">
        <f>AVERAGE(AR21:AT21)</f>
        <v>7.2333333333333334</v>
      </c>
      <c r="AV21" s="8">
        <v>3.01</v>
      </c>
      <c r="AW21" s="8">
        <v>2.73</v>
      </c>
      <c r="AX21" s="8">
        <v>3</v>
      </c>
      <c r="AY21" s="17">
        <f>AVERAGE(AV21:AX21)</f>
        <v>2.9133333333333336</v>
      </c>
      <c r="AZ21" s="8">
        <v>42.7</v>
      </c>
      <c r="BA21" s="8">
        <v>34.9</v>
      </c>
      <c r="BB21" s="8">
        <v>32.6</v>
      </c>
      <c r="BC21" s="38">
        <f>AVERAGE(AZ21:BB21)</f>
        <v>36.733333333333327</v>
      </c>
    </row>
    <row r="22" spans="1:55" x14ac:dyDescent="0.35">
      <c r="A22" s="11" t="s">
        <v>38</v>
      </c>
      <c r="B22" s="11" t="s">
        <v>41</v>
      </c>
      <c r="C22" s="8" t="s">
        <v>68</v>
      </c>
      <c r="D22" s="8">
        <v>-0.5</v>
      </c>
      <c r="E22" s="8">
        <v>-0.8</v>
      </c>
      <c r="F22" s="8">
        <v>-0.8</v>
      </c>
      <c r="G22" s="38">
        <f t="shared" ref="G22:G29" si="13">AVERAGE(D22:F22)</f>
        <v>-0.70000000000000007</v>
      </c>
      <c r="H22" s="8">
        <v>-2.4</v>
      </c>
      <c r="I22" s="8">
        <v>-2.8</v>
      </c>
      <c r="J22" s="8">
        <v>-1.8</v>
      </c>
      <c r="K22" s="38">
        <f t="shared" ref="K22:K29" si="14">AVERAGE(H22:J22)</f>
        <v>-2.333333333333333</v>
      </c>
      <c r="L22" s="8">
        <v>3.8069999999999999</v>
      </c>
      <c r="M22" s="8">
        <v>2.8039999999999998</v>
      </c>
      <c r="N22" s="8">
        <v>3.2389999999999999</v>
      </c>
      <c r="O22" s="45">
        <f t="shared" ref="O22:O45" si="15">AVERAGE(L22:N22)</f>
        <v>3.2833333333333332</v>
      </c>
      <c r="P22" s="8">
        <v>3.052</v>
      </c>
      <c r="Q22" s="8">
        <v>1.369</v>
      </c>
      <c r="R22" s="8">
        <v>3.081</v>
      </c>
      <c r="S22" s="45">
        <f t="shared" ref="S22:S45" si="16">AVERAGE(P22:R22)</f>
        <v>2.500666666666667</v>
      </c>
      <c r="T22" s="8">
        <v>305.8</v>
      </c>
      <c r="U22" s="8">
        <v>334.6</v>
      </c>
      <c r="V22" s="8">
        <v>332.4</v>
      </c>
      <c r="W22" s="38">
        <f t="shared" ref="W22:W29" si="17">AVERAGE(T22:V22)</f>
        <v>324.26666666666671</v>
      </c>
      <c r="X22" s="8">
        <v>5.0999999999999996</v>
      </c>
      <c r="Y22" s="8">
        <v>5.6</v>
      </c>
      <c r="Z22" s="8">
        <v>5.5</v>
      </c>
      <c r="AA22" s="17">
        <f t="shared" ref="AA22:AA45" si="18">AVERAGE(X22:Z22)</f>
        <v>5.3999999999999995</v>
      </c>
      <c r="AB22" s="8">
        <v>201.41</v>
      </c>
      <c r="AC22" s="8">
        <v>93.98</v>
      </c>
      <c r="AD22" s="8">
        <v>185.96</v>
      </c>
      <c r="AE22" s="17">
        <f t="shared" ref="AE22:AE45" si="19">AVERAGE(AB22:AD22)</f>
        <v>160.45000000000002</v>
      </c>
      <c r="AF22" s="8">
        <v>6.92</v>
      </c>
      <c r="AG22" s="8">
        <v>8.44</v>
      </c>
      <c r="AH22" s="8">
        <v>5.0999999999999996</v>
      </c>
      <c r="AI22" s="17">
        <f t="shared" ref="AI22:AI45" si="20">AVERAGE(AF22:AH22)</f>
        <v>6.82</v>
      </c>
      <c r="AJ22" s="8">
        <v>51.45</v>
      </c>
      <c r="AK22" s="8">
        <v>92.82</v>
      </c>
      <c r="AL22" s="8">
        <v>60.6</v>
      </c>
      <c r="AM22" s="17">
        <f t="shared" ref="AM22:AM45" si="21">AVERAGE(AJ22:AL22)</f>
        <v>68.289999999999992</v>
      </c>
      <c r="AN22" s="8">
        <v>2.1</v>
      </c>
      <c r="AO22" s="8">
        <v>1.3</v>
      </c>
      <c r="AP22" s="8">
        <v>2</v>
      </c>
      <c r="AQ22" s="38">
        <f t="shared" ref="AQ22:AQ45" si="22">AVERAGE(AN22:AP22)</f>
        <v>1.8</v>
      </c>
      <c r="AR22" s="8">
        <v>2.1</v>
      </c>
      <c r="AS22" s="8">
        <v>0.8</v>
      </c>
      <c r="AT22" s="8">
        <v>1.9</v>
      </c>
      <c r="AU22" s="38">
        <f t="shared" ref="AU22:AU45" si="23">AVERAGE(AR22:AT22)</f>
        <v>1.6000000000000003</v>
      </c>
      <c r="AV22" s="8">
        <v>2.94</v>
      </c>
      <c r="AW22" s="8">
        <v>2.68</v>
      </c>
      <c r="AX22" s="8">
        <v>2.36</v>
      </c>
      <c r="AY22" s="17">
        <f t="shared" ref="AY22:AY45" si="24">AVERAGE(AV22:AX22)</f>
        <v>2.66</v>
      </c>
      <c r="AZ22" s="8">
        <v>33</v>
      </c>
      <c r="BA22" s="8">
        <v>24.3</v>
      </c>
      <c r="BB22" s="8">
        <v>13.7</v>
      </c>
      <c r="BC22" s="38">
        <f t="shared" ref="BC22:BC45" si="25">AVERAGE(AZ22:BB22)</f>
        <v>23.666666666666668</v>
      </c>
    </row>
    <row r="23" spans="1:55" x14ac:dyDescent="0.35">
      <c r="A23" s="11" t="s">
        <v>38</v>
      </c>
      <c r="B23" s="11" t="s">
        <v>41</v>
      </c>
      <c r="C23" s="8" t="s">
        <v>69</v>
      </c>
      <c r="D23" s="8">
        <v>0</v>
      </c>
      <c r="E23" s="8">
        <v>-0.3</v>
      </c>
      <c r="F23" s="8">
        <v>0</v>
      </c>
      <c r="G23" s="38">
        <f t="shared" si="13"/>
        <v>-9.9999999999999992E-2</v>
      </c>
      <c r="H23" s="8">
        <v>-1.1000000000000001</v>
      </c>
      <c r="I23" s="8">
        <v>-1.4</v>
      </c>
      <c r="J23" s="8">
        <v>-1.7</v>
      </c>
      <c r="K23" s="38">
        <f t="shared" si="14"/>
        <v>-1.4000000000000001</v>
      </c>
      <c r="L23" s="8">
        <v>2.4500000000000002</v>
      </c>
      <c r="M23" s="8">
        <v>1.4359999999999999</v>
      </c>
      <c r="N23" s="8">
        <v>1.8720000000000001</v>
      </c>
      <c r="O23" s="45">
        <f t="shared" si="15"/>
        <v>1.9193333333333333</v>
      </c>
      <c r="P23" s="8">
        <v>2.87</v>
      </c>
      <c r="Q23" s="8">
        <v>1.1859999999999999</v>
      </c>
      <c r="R23" s="8">
        <v>2.7789999999999999</v>
      </c>
      <c r="S23" s="45">
        <f t="shared" si="16"/>
        <v>2.2783333333333333</v>
      </c>
      <c r="T23" s="8">
        <v>234</v>
      </c>
      <c r="U23" s="8">
        <v>264.39999999999998</v>
      </c>
      <c r="V23" s="8">
        <v>322.8</v>
      </c>
      <c r="W23" s="38">
        <f t="shared" si="17"/>
        <v>273.73333333333335</v>
      </c>
      <c r="X23" s="8">
        <v>3.9</v>
      </c>
      <c r="Y23" s="8">
        <v>4.4000000000000004</v>
      </c>
      <c r="Z23" s="8">
        <v>5.4</v>
      </c>
      <c r="AA23" s="17">
        <f t="shared" si="18"/>
        <v>4.5666666666666673</v>
      </c>
      <c r="AB23" s="8">
        <v>93.79</v>
      </c>
      <c r="AC23" s="8">
        <v>37.619999999999997</v>
      </c>
      <c r="AD23" s="8">
        <v>110.85</v>
      </c>
      <c r="AE23" s="17">
        <f t="shared" si="19"/>
        <v>80.75333333333333</v>
      </c>
      <c r="AF23" s="8">
        <v>14.17</v>
      </c>
      <c r="AG23" s="8">
        <v>12.2</v>
      </c>
      <c r="AH23" s="8">
        <v>7.34</v>
      </c>
      <c r="AI23" s="17">
        <f t="shared" si="20"/>
        <v>11.236666666666665</v>
      </c>
      <c r="AJ23" s="8">
        <v>152.49</v>
      </c>
      <c r="AK23" s="8">
        <v>127.19</v>
      </c>
      <c r="AL23" s="8">
        <v>91.33</v>
      </c>
      <c r="AM23" s="17">
        <f t="shared" si="21"/>
        <v>123.67</v>
      </c>
      <c r="AN23" s="8">
        <v>1.3</v>
      </c>
      <c r="AO23" s="8">
        <v>1.1000000000000001</v>
      </c>
      <c r="AP23" s="8">
        <v>1.7</v>
      </c>
      <c r="AQ23" s="38">
        <f t="shared" si="22"/>
        <v>1.3666666666666669</v>
      </c>
      <c r="AR23" s="8">
        <v>1.1000000000000001</v>
      </c>
      <c r="AS23" s="8">
        <v>1</v>
      </c>
      <c r="AT23" s="8">
        <v>1.5</v>
      </c>
      <c r="AU23" s="38">
        <f t="shared" si="23"/>
        <v>1.2</v>
      </c>
      <c r="AV23" s="8">
        <v>2.37</v>
      </c>
      <c r="AW23" s="8">
        <v>2.39</v>
      </c>
      <c r="AX23" s="8">
        <v>2.4700000000000002</v>
      </c>
      <c r="AY23" s="17">
        <f t="shared" si="24"/>
        <v>2.41</v>
      </c>
      <c r="AZ23" s="8">
        <v>13.1</v>
      </c>
      <c r="BA23" s="8">
        <v>20.399999999999999</v>
      </c>
      <c r="BB23" s="8">
        <v>15.8</v>
      </c>
      <c r="BC23" s="38">
        <f t="shared" si="25"/>
        <v>16.433333333333334</v>
      </c>
    </row>
    <row r="24" spans="1:55" x14ac:dyDescent="0.35">
      <c r="A24" s="11" t="s">
        <v>38</v>
      </c>
      <c r="B24" s="11" t="s">
        <v>41</v>
      </c>
      <c r="C24" s="8" t="s">
        <v>70</v>
      </c>
      <c r="D24" s="8">
        <v>0.1</v>
      </c>
      <c r="E24" s="8">
        <v>-0.3</v>
      </c>
      <c r="F24" s="8">
        <v>0.1</v>
      </c>
      <c r="G24" s="38">
        <f t="shared" si="13"/>
        <v>-3.3333333333333326E-2</v>
      </c>
      <c r="H24" s="8">
        <v>-0.5</v>
      </c>
      <c r="I24" s="8">
        <v>-0.8</v>
      </c>
      <c r="J24" s="8">
        <v>-1.4</v>
      </c>
      <c r="K24" s="38">
        <f t="shared" si="14"/>
        <v>-0.9</v>
      </c>
      <c r="L24" s="8">
        <v>0.53200000000000003</v>
      </c>
      <c r="M24" s="8">
        <v>1.893</v>
      </c>
      <c r="N24" s="8">
        <v>0.60199999999999998</v>
      </c>
      <c r="O24" s="45">
        <f t="shared" si="15"/>
        <v>1.0089999999999999</v>
      </c>
      <c r="P24" s="8">
        <v>2.4300000000000002</v>
      </c>
      <c r="Q24" s="8">
        <v>7.0119999999999996</v>
      </c>
      <c r="R24" s="8">
        <v>1.7549999999999999</v>
      </c>
      <c r="S24" s="45">
        <f t="shared" si="16"/>
        <v>3.7323333333333331</v>
      </c>
      <c r="T24" s="8">
        <v>194.6</v>
      </c>
      <c r="U24" s="8">
        <v>225.2</v>
      </c>
      <c r="V24" s="8">
        <v>208.4</v>
      </c>
      <c r="W24" s="38">
        <f t="shared" si="17"/>
        <v>209.39999999999998</v>
      </c>
      <c r="X24" s="8">
        <v>3.2</v>
      </c>
      <c r="Y24" s="8">
        <v>3.8</v>
      </c>
      <c r="Z24" s="8">
        <v>3.5</v>
      </c>
      <c r="AA24" s="17">
        <f t="shared" si="18"/>
        <v>3.5</v>
      </c>
      <c r="AB24" s="8">
        <v>28.83</v>
      </c>
      <c r="AC24" s="8">
        <v>137.66</v>
      </c>
      <c r="AD24" s="8">
        <v>21.44</v>
      </c>
      <c r="AE24" s="17">
        <f t="shared" si="19"/>
        <v>62.643333333333338</v>
      </c>
      <c r="AF24" s="8">
        <v>11.08</v>
      </c>
      <c r="AG24" s="8">
        <v>9.3800000000000008</v>
      </c>
      <c r="AH24" s="8">
        <v>27.74</v>
      </c>
      <c r="AI24" s="17">
        <f t="shared" si="20"/>
        <v>16.066666666666666</v>
      </c>
      <c r="AJ24" s="8">
        <v>110.47</v>
      </c>
      <c r="AK24" s="8">
        <v>120.25</v>
      </c>
      <c r="AL24" s="8">
        <v>286.5</v>
      </c>
      <c r="AM24" s="17">
        <f t="shared" si="21"/>
        <v>172.40666666666667</v>
      </c>
      <c r="AN24" s="8">
        <v>1.5</v>
      </c>
      <c r="AO24" s="8">
        <v>2.1</v>
      </c>
      <c r="AP24" s="8">
        <v>1</v>
      </c>
      <c r="AQ24" s="38">
        <f t="shared" si="22"/>
        <v>1.5333333333333332</v>
      </c>
      <c r="AR24" s="8">
        <v>1.5</v>
      </c>
      <c r="AS24" s="8">
        <v>2</v>
      </c>
      <c r="AT24" s="8">
        <v>1.3</v>
      </c>
      <c r="AU24" s="38">
        <f t="shared" si="23"/>
        <v>1.5999999999999999</v>
      </c>
      <c r="AV24" s="8">
        <v>2.66</v>
      </c>
      <c r="AW24" s="8">
        <v>2.68</v>
      </c>
      <c r="AX24" s="8">
        <v>2.4900000000000002</v>
      </c>
      <c r="AY24" s="17">
        <f t="shared" si="24"/>
        <v>2.61</v>
      </c>
      <c r="AZ24" s="8">
        <v>24.1</v>
      </c>
      <c r="BA24" s="8">
        <v>22.2</v>
      </c>
      <c r="BB24" s="8">
        <v>13.2</v>
      </c>
      <c r="BC24" s="38">
        <f t="shared" si="25"/>
        <v>19.833333333333332</v>
      </c>
    </row>
    <row r="25" spans="1:55" x14ac:dyDescent="0.35">
      <c r="A25" s="11" t="s">
        <v>38</v>
      </c>
      <c r="B25" s="11" t="s">
        <v>41</v>
      </c>
      <c r="C25" s="8" t="s">
        <v>71</v>
      </c>
      <c r="D25" s="8">
        <v>-0.8</v>
      </c>
      <c r="E25" s="8">
        <v>0.1</v>
      </c>
      <c r="F25" s="8">
        <v>-0.2</v>
      </c>
      <c r="G25" s="38">
        <f t="shared" si="13"/>
        <v>-0.30000000000000004</v>
      </c>
      <c r="H25" s="8">
        <v>-2.8</v>
      </c>
      <c r="I25" s="8">
        <v>-1.9</v>
      </c>
      <c r="J25" s="8">
        <v>-2.6</v>
      </c>
      <c r="K25" s="38">
        <f t="shared" si="14"/>
        <v>-2.4333333333333331</v>
      </c>
      <c r="L25" s="8">
        <v>3.6520000000000001</v>
      </c>
      <c r="M25" s="8">
        <v>2.923</v>
      </c>
      <c r="N25" s="8">
        <v>3.089</v>
      </c>
      <c r="O25" s="45">
        <f t="shared" si="15"/>
        <v>3.2213333333333334</v>
      </c>
      <c r="P25" s="8">
        <v>5.8520000000000003</v>
      </c>
      <c r="Q25" s="8">
        <v>3.6549999999999998</v>
      </c>
      <c r="R25" s="8">
        <v>3.839</v>
      </c>
      <c r="S25" s="45">
        <f t="shared" si="16"/>
        <v>4.448666666666667</v>
      </c>
      <c r="T25" s="8">
        <v>429.7</v>
      </c>
      <c r="U25" s="8">
        <v>399.9</v>
      </c>
      <c r="V25" s="8">
        <v>406.5</v>
      </c>
      <c r="W25" s="38">
        <f t="shared" si="17"/>
        <v>412.0333333333333</v>
      </c>
      <c r="X25" s="8">
        <v>7.2</v>
      </c>
      <c r="Y25" s="8">
        <v>6.7</v>
      </c>
      <c r="Z25" s="8">
        <v>6.8</v>
      </c>
      <c r="AA25" s="17">
        <f t="shared" si="18"/>
        <v>6.8999999999999995</v>
      </c>
      <c r="AB25" s="8">
        <v>462.32</v>
      </c>
      <c r="AC25" s="8">
        <v>211.58</v>
      </c>
      <c r="AD25" s="8">
        <v>236.75</v>
      </c>
      <c r="AE25" s="17">
        <f t="shared" si="19"/>
        <v>303.55</v>
      </c>
      <c r="AF25" s="8">
        <v>3.36</v>
      </c>
      <c r="AG25" s="8">
        <v>4.8</v>
      </c>
      <c r="AH25" s="8">
        <v>3.42</v>
      </c>
      <c r="AI25" s="17">
        <f t="shared" si="20"/>
        <v>3.86</v>
      </c>
      <c r="AJ25" s="8">
        <v>47.96</v>
      </c>
      <c r="AK25" s="8">
        <v>74.3</v>
      </c>
      <c r="AL25" s="8">
        <v>39.22</v>
      </c>
      <c r="AM25" s="17">
        <f t="shared" si="21"/>
        <v>53.826666666666661</v>
      </c>
      <c r="AN25" s="8">
        <v>4.5</v>
      </c>
      <c r="AO25" s="8">
        <v>2.8</v>
      </c>
      <c r="AP25" s="8">
        <v>3.5</v>
      </c>
      <c r="AQ25" s="38">
        <f t="shared" si="22"/>
        <v>3.6</v>
      </c>
      <c r="AR25" s="8">
        <v>3.8</v>
      </c>
      <c r="AS25" s="8">
        <v>2.2999999999999998</v>
      </c>
      <c r="AT25" s="8">
        <v>4</v>
      </c>
      <c r="AU25" s="38">
        <f t="shared" si="23"/>
        <v>3.3666666666666667</v>
      </c>
      <c r="AV25" s="8">
        <v>3.11</v>
      </c>
      <c r="AW25" s="8">
        <v>2.7</v>
      </c>
      <c r="AX25" s="8">
        <v>2.5499999999999998</v>
      </c>
      <c r="AY25" s="17">
        <f t="shared" si="24"/>
        <v>2.7866666666666666</v>
      </c>
      <c r="AZ25" s="8">
        <v>31.8</v>
      </c>
      <c r="BA25" s="8">
        <v>18.600000000000001</v>
      </c>
      <c r="BB25" s="8">
        <v>21</v>
      </c>
      <c r="BC25" s="38">
        <f t="shared" si="25"/>
        <v>23.8</v>
      </c>
    </row>
    <row r="26" spans="1:55" x14ac:dyDescent="0.35">
      <c r="A26" s="11" t="s">
        <v>38</v>
      </c>
      <c r="B26" s="11" t="s">
        <v>42</v>
      </c>
      <c r="C26" s="8" t="s">
        <v>72</v>
      </c>
      <c r="D26" s="8">
        <v>-0.5</v>
      </c>
      <c r="E26" s="8">
        <v>-1.6</v>
      </c>
      <c r="F26" s="8">
        <v>-0.4</v>
      </c>
      <c r="G26" s="38">
        <f t="shared" si="13"/>
        <v>-0.83333333333333337</v>
      </c>
      <c r="H26" s="8">
        <v>-1.2</v>
      </c>
      <c r="I26" s="8">
        <v>-1.6</v>
      </c>
      <c r="J26" s="8">
        <v>-1.4</v>
      </c>
      <c r="K26" s="38">
        <f t="shared" si="14"/>
        <v>-1.3999999999999997</v>
      </c>
      <c r="L26" s="8">
        <v>3.1560000000000001</v>
      </c>
      <c r="M26" s="8">
        <v>4.8339999999999996</v>
      </c>
      <c r="N26" s="8">
        <v>3.871</v>
      </c>
      <c r="O26" s="45">
        <f t="shared" si="15"/>
        <v>3.9536666666666669</v>
      </c>
      <c r="P26" s="8">
        <v>3.609</v>
      </c>
      <c r="Q26" s="8">
        <v>6.8789999999999996</v>
      </c>
      <c r="R26" s="8">
        <v>4.8860000000000001</v>
      </c>
      <c r="S26" s="45">
        <f t="shared" si="16"/>
        <v>5.1246666666666663</v>
      </c>
      <c r="T26" s="8">
        <v>395.4</v>
      </c>
      <c r="U26" s="8">
        <v>374.1</v>
      </c>
      <c r="V26" s="8">
        <v>369.6</v>
      </c>
      <c r="W26" s="38">
        <f t="shared" si="17"/>
        <v>379.7</v>
      </c>
      <c r="X26" s="8">
        <v>6.6</v>
      </c>
      <c r="Y26" s="8">
        <v>6.2</v>
      </c>
      <c r="Z26" s="8">
        <v>6.2</v>
      </c>
      <c r="AA26" s="17">
        <f t="shared" si="18"/>
        <v>6.333333333333333</v>
      </c>
      <c r="AB26" s="8">
        <v>282.58</v>
      </c>
      <c r="AC26" s="8">
        <v>584.78</v>
      </c>
      <c r="AD26" s="8">
        <v>388.84</v>
      </c>
      <c r="AE26" s="17">
        <f t="shared" si="19"/>
        <v>418.73333333333329</v>
      </c>
      <c r="AF26" s="8">
        <v>3.46</v>
      </c>
      <c r="AG26" s="8">
        <v>3.02</v>
      </c>
      <c r="AH26" s="8">
        <v>3.08</v>
      </c>
      <c r="AI26" s="17">
        <f t="shared" si="20"/>
        <v>3.186666666666667</v>
      </c>
      <c r="AJ26" s="8">
        <v>37.39</v>
      </c>
      <c r="AK26" s="8">
        <v>36.65</v>
      </c>
      <c r="AL26" s="8">
        <v>28.5</v>
      </c>
      <c r="AM26" s="17">
        <f t="shared" si="21"/>
        <v>34.18</v>
      </c>
      <c r="AN26" s="8">
        <v>2.5</v>
      </c>
      <c r="AO26" s="8">
        <v>3.8</v>
      </c>
      <c r="AP26" s="8">
        <v>3.6</v>
      </c>
      <c r="AQ26" s="38">
        <f t="shared" si="22"/>
        <v>3.3000000000000003</v>
      </c>
      <c r="AR26" s="8">
        <v>2.2000000000000002</v>
      </c>
      <c r="AS26" s="8">
        <v>2.6</v>
      </c>
      <c r="AT26" s="8">
        <v>3.1</v>
      </c>
      <c r="AU26" s="38">
        <f t="shared" si="23"/>
        <v>2.6333333333333333</v>
      </c>
      <c r="AV26" s="8">
        <v>2.36</v>
      </c>
      <c r="AW26" s="8">
        <v>2.52</v>
      </c>
      <c r="AX26" s="8">
        <v>2.58</v>
      </c>
      <c r="AY26" s="17">
        <f t="shared" si="24"/>
        <v>2.4866666666666668</v>
      </c>
      <c r="AZ26" s="8">
        <v>27.4</v>
      </c>
      <c r="BA26" s="8">
        <v>27.1</v>
      </c>
      <c r="BB26" s="8">
        <v>23.3</v>
      </c>
      <c r="BC26" s="38">
        <f t="shared" si="25"/>
        <v>25.933333333333334</v>
      </c>
    </row>
    <row r="27" spans="1:55" x14ac:dyDescent="0.35">
      <c r="A27" s="11" t="s">
        <v>38</v>
      </c>
      <c r="B27" s="11" t="s">
        <v>41</v>
      </c>
      <c r="C27" s="8" t="s">
        <v>73</v>
      </c>
      <c r="D27" s="8">
        <v>-0.2</v>
      </c>
      <c r="E27" s="8">
        <v>-0.3</v>
      </c>
      <c r="F27" s="8">
        <v>0.1</v>
      </c>
      <c r="G27" s="38">
        <f t="shared" si="13"/>
        <v>-0.13333333333333333</v>
      </c>
      <c r="H27" s="8">
        <v>-1.6</v>
      </c>
      <c r="I27" s="8">
        <v>-0.3</v>
      </c>
      <c r="J27" s="8">
        <v>-1.7</v>
      </c>
      <c r="K27" s="38">
        <f t="shared" si="14"/>
        <v>-1.2</v>
      </c>
      <c r="L27" s="8">
        <v>1.1299999999999999</v>
      </c>
      <c r="M27" s="8">
        <v>1.61</v>
      </c>
      <c r="N27" s="8">
        <v>2.1280000000000001</v>
      </c>
      <c r="O27" s="45">
        <f t="shared" si="15"/>
        <v>1.6226666666666667</v>
      </c>
      <c r="P27" s="8">
        <v>1.917</v>
      </c>
      <c r="Q27" s="8">
        <v>2.0489999999999999</v>
      </c>
      <c r="R27" s="8">
        <v>1.4350000000000001</v>
      </c>
      <c r="S27" s="45">
        <f t="shared" si="16"/>
        <v>1.8003333333333333</v>
      </c>
      <c r="T27" s="8">
        <v>202.2</v>
      </c>
      <c r="U27" s="8">
        <v>204.4</v>
      </c>
      <c r="V27" s="8">
        <v>216.6</v>
      </c>
      <c r="W27" s="38">
        <f t="shared" si="17"/>
        <v>207.73333333333335</v>
      </c>
      <c r="X27" s="8">
        <v>3.4</v>
      </c>
      <c r="Y27" s="8">
        <v>3.4</v>
      </c>
      <c r="Z27" s="8">
        <v>3.6</v>
      </c>
      <c r="AA27" s="17">
        <f t="shared" si="18"/>
        <v>3.4666666666666668</v>
      </c>
      <c r="AB27" s="8">
        <v>29.14</v>
      </c>
      <c r="AC27" s="8">
        <v>56.61</v>
      </c>
      <c r="AD27" s="8">
        <v>49.89</v>
      </c>
      <c r="AE27" s="17">
        <f t="shared" si="19"/>
        <v>45.213333333333331</v>
      </c>
      <c r="AF27" s="8">
        <v>31.61</v>
      </c>
      <c r="AG27" s="8">
        <v>25.61</v>
      </c>
      <c r="AH27" s="8">
        <v>22.89</v>
      </c>
      <c r="AI27" s="17">
        <f t="shared" si="20"/>
        <v>26.703333333333333</v>
      </c>
      <c r="AJ27" s="8">
        <v>290.58</v>
      </c>
      <c r="AK27" s="8">
        <v>352.28</v>
      </c>
      <c r="AL27" s="8">
        <v>237.62</v>
      </c>
      <c r="AM27" s="17">
        <f t="shared" si="21"/>
        <v>293.49333333333328</v>
      </c>
      <c r="AN27" s="8">
        <v>0.8</v>
      </c>
      <c r="AO27" s="8">
        <v>1.1000000000000001</v>
      </c>
      <c r="AP27" s="8">
        <v>1</v>
      </c>
      <c r="AQ27" s="38">
        <f t="shared" si="22"/>
        <v>0.96666666666666679</v>
      </c>
      <c r="AR27" s="8">
        <v>0.7</v>
      </c>
      <c r="AS27" s="8">
        <v>0.9</v>
      </c>
      <c r="AT27" s="8">
        <v>0.6</v>
      </c>
      <c r="AU27" s="38">
        <f t="shared" si="23"/>
        <v>0.73333333333333339</v>
      </c>
      <c r="AV27" s="8">
        <v>2.81</v>
      </c>
      <c r="AW27" s="8">
        <v>2.06</v>
      </c>
      <c r="AX27" s="8">
        <v>2.0699999999999998</v>
      </c>
      <c r="AY27" s="17">
        <f t="shared" si="24"/>
        <v>2.313333333333333</v>
      </c>
      <c r="AZ27" s="8">
        <v>20.3</v>
      </c>
      <c r="BA27" s="8">
        <v>13.9</v>
      </c>
      <c r="BB27" s="8">
        <v>12.8</v>
      </c>
      <c r="BC27" s="38">
        <f t="shared" si="25"/>
        <v>15.666666666666666</v>
      </c>
    </row>
    <row r="28" spans="1:55" x14ac:dyDescent="0.35">
      <c r="A28" s="11" t="s">
        <v>38</v>
      </c>
      <c r="B28" s="11" t="s">
        <v>42</v>
      </c>
      <c r="C28" s="8" t="s">
        <v>74</v>
      </c>
      <c r="D28" s="8">
        <v>0.3</v>
      </c>
      <c r="E28" s="8">
        <v>0.9</v>
      </c>
      <c r="F28" s="8">
        <v>0.8</v>
      </c>
      <c r="G28" s="38">
        <f t="shared" si="13"/>
        <v>0.66666666666666663</v>
      </c>
      <c r="H28" s="8">
        <v>-2.7</v>
      </c>
      <c r="I28" s="8">
        <v>-3.3</v>
      </c>
      <c r="J28" s="8">
        <v>-2.9</v>
      </c>
      <c r="K28" s="38">
        <f t="shared" si="14"/>
        <v>-2.9666666666666668</v>
      </c>
      <c r="L28" s="8">
        <v>1.8240000000000001</v>
      </c>
      <c r="M28" s="8">
        <v>3.6349999999999998</v>
      </c>
      <c r="N28" s="8">
        <v>2.2370000000000001</v>
      </c>
      <c r="O28" s="45">
        <f t="shared" si="15"/>
        <v>2.5653333333333332</v>
      </c>
      <c r="P28" s="8">
        <v>2.9769999999999999</v>
      </c>
      <c r="Q28" s="8">
        <v>8.9120000000000008</v>
      </c>
      <c r="R28" s="8">
        <v>5.4480000000000004</v>
      </c>
      <c r="S28" s="45">
        <f t="shared" si="16"/>
        <v>5.7790000000000008</v>
      </c>
      <c r="T28" s="8">
        <v>307</v>
      </c>
      <c r="U28" s="8">
        <v>424.5</v>
      </c>
      <c r="V28" s="8">
        <v>364.5</v>
      </c>
      <c r="W28" s="38">
        <f t="shared" si="17"/>
        <v>365.33333333333331</v>
      </c>
      <c r="X28" s="8">
        <v>5.0999999999999996</v>
      </c>
      <c r="Y28" s="8">
        <v>7.1</v>
      </c>
      <c r="Z28" s="8">
        <v>6.1</v>
      </c>
      <c r="AA28" s="17">
        <f t="shared" si="18"/>
        <v>6.0999999999999988</v>
      </c>
      <c r="AB28" s="8">
        <v>134.9</v>
      </c>
      <c r="AC28" s="8">
        <v>754.94</v>
      </c>
      <c r="AD28" s="8">
        <v>268.64999999999998</v>
      </c>
      <c r="AE28" s="17">
        <f t="shared" si="19"/>
        <v>386.16333333333336</v>
      </c>
      <c r="AF28" s="8">
        <v>4.0999999999999996</v>
      </c>
      <c r="AG28" s="8">
        <v>2.36</v>
      </c>
      <c r="AH28" s="8">
        <v>3.19</v>
      </c>
      <c r="AI28" s="17">
        <f t="shared" si="20"/>
        <v>3.2166666666666663</v>
      </c>
      <c r="AJ28" s="8">
        <v>41.15</v>
      </c>
      <c r="AK28" s="8">
        <v>29.15</v>
      </c>
      <c r="AL28" s="8">
        <v>31.25</v>
      </c>
      <c r="AM28" s="17">
        <f t="shared" si="21"/>
        <v>33.85</v>
      </c>
      <c r="AN28" s="8">
        <v>2.7</v>
      </c>
      <c r="AO28" s="8">
        <v>5.2</v>
      </c>
      <c r="AP28" s="8">
        <v>3.7</v>
      </c>
      <c r="AQ28" s="38">
        <f t="shared" si="22"/>
        <v>3.8666666666666671</v>
      </c>
      <c r="AR28" s="8">
        <v>1.9</v>
      </c>
      <c r="AS28" s="8">
        <v>3.9</v>
      </c>
      <c r="AT28" s="8">
        <v>2.8</v>
      </c>
      <c r="AU28" s="38">
        <f t="shared" si="23"/>
        <v>2.8666666666666667</v>
      </c>
      <c r="AV28" s="8">
        <v>2.4</v>
      </c>
      <c r="AW28" s="8">
        <v>2.65</v>
      </c>
      <c r="AX28" s="8">
        <v>2.2599999999999998</v>
      </c>
      <c r="AY28" s="17">
        <f t="shared" si="24"/>
        <v>2.4366666666666665</v>
      </c>
      <c r="AZ28" s="8">
        <v>16.5</v>
      </c>
      <c r="BA28" s="8">
        <v>20.399999999999999</v>
      </c>
      <c r="BB28" s="8">
        <v>15.9</v>
      </c>
      <c r="BC28" s="38">
        <f t="shared" si="25"/>
        <v>17.599999999999998</v>
      </c>
    </row>
    <row r="29" spans="1:55" x14ac:dyDescent="0.35">
      <c r="A29" s="11" t="s">
        <v>38</v>
      </c>
      <c r="B29" s="11" t="s">
        <v>42</v>
      </c>
      <c r="C29" s="8" t="s">
        <v>75</v>
      </c>
      <c r="D29" s="8">
        <v>-1.7</v>
      </c>
      <c r="E29" s="8">
        <v>-1.9</v>
      </c>
      <c r="F29" s="8">
        <v>-2.5</v>
      </c>
      <c r="G29" s="38">
        <f t="shared" si="13"/>
        <v>-2.0333333333333332</v>
      </c>
      <c r="H29" s="8">
        <v>-2.8</v>
      </c>
      <c r="I29" s="8">
        <v>-2.7</v>
      </c>
      <c r="J29" s="8">
        <v>-2.9</v>
      </c>
      <c r="K29" s="38">
        <f t="shared" si="14"/>
        <v>-2.8000000000000003</v>
      </c>
      <c r="L29" s="8">
        <v>1.5620000000000001</v>
      </c>
      <c r="M29" s="8">
        <v>2.645</v>
      </c>
      <c r="N29" s="8">
        <v>3.952</v>
      </c>
      <c r="O29" s="45">
        <f t="shared" si="15"/>
        <v>2.7196666666666665</v>
      </c>
      <c r="P29" s="8">
        <v>2.2290000000000001</v>
      </c>
      <c r="Q29" s="8">
        <v>3.3559999999999999</v>
      </c>
      <c r="R29" s="8">
        <v>4.4039999999999999</v>
      </c>
      <c r="S29" s="45">
        <f t="shared" si="16"/>
        <v>3.3296666666666668</v>
      </c>
      <c r="T29" s="8">
        <v>300.89999999999998</v>
      </c>
      <c r="U29" s="8">
        <v>307.3</v>
      </c>
      <c r="V29" s="8">
        <v>397.1</v>
      </c>
      <c r="W29" s="38">
        <f t="shared" si="17"/>
        <v>335.1</v>
      </c>
      <c r="X29" s="8">
        <v>5</v>
      </c>
      <c r="Y29" s="8">
        <v>5.0999999999999996</v>
      </c>
      <c r="Z29" s="8">
        <v>6.6</v>
      </c>
      <c r="AA29" s="17">
        <f t="shared" si="18"/>
        <v>5.5666666666666664</v>
      </c>
      <c r="AB29" s="8">
        <v>86.12</v>
      </c>
      <c r="AC29" s="8">
        <v>201.5</v>
      </c>
      <c r="AD29" s="8">
        <v>304.35000000000002</v>
      </c>
      <c r="AE29" s="17">
        <f t="shared" si="19"/>
        <v>197.32333333333335</v>
      </c>
      <c r="AF29" s="8">
        <v>4.7</v>
      </c>
      <c r="AG29" s="8">
        <v>6.65</v>
      </c>
      <c r="AH29" s="8">
        <v>4.4800000000000004</v>
      </c>
      <c r="AI29" s="17">
        <f t="shared" si="20"/>
        <v>5.2766666666666673</v>
      </c>
      <c r="AJ29" s="8">
        <v>47.69</v>
      </c>
      <c r="AK29" s="8">
        <v>117.13</v>
      </c>
      <c r="AL29" s="8">
        <v>53.92</v>
      </c>
      <c r="AM29" s="17">
        <f t="shared" si="21"/>
        <v>72.913333333333341</v>
      </c>
      <c r="AN29" s="8">
        <v>2</v>
      </c>
      <c r="AO29" s="8">
        <v>1.6</v>
      </c>
      <c r="AP29" s="8">
        <v>2.7</v>
      </c>
      <c r="AQ29" s="38">
        <f t="shared" si="22"/>
        <v>2.1</v>
      </c>
      <c r="AR29" s="8">
        <v>1.6</v>
      </c>
      <c r="AS29" s="8">
        <v>1.3</v>
      </c>
      <c r="AT29" s="8">
        <v>2.1</v>
      </c>
      <c r="AU29" s="38">
        <f t="shared" si="23"/>
        <v>1.6666666666666667</v>
      </c>
      <c r="AV29" s="8">
        <v>2.38</v>
      </c>
      <c r="AW29" s="8">
        <v>2.35</v>
      </c>
      <c r="AX29" s="8">
        <v>2.34</v>
      </c>
      <c r="AY29" s="17">
        <f t="shared" si="24"/>
        <v>2.3566666666666669</v>
      </c>
      <c r="AZ29" s="8">
        <v>27.3</v>
      </c>
      <c r="BA29" s="8">
        <v>19</v>
      </c>
      <c r="BB29" s="8">
        <v>14.2</v>
      </c>
      <c r="BC29" s="38">
        <f t="shared" si="25"/>
        <v>20.166666666666668</v>
      </c>
    </row>
    <row r="30" spans="1:55" x14ac:dyDescent="0.35">
      <c r="A30" s="11" t="s">
        <v>38</v>
      </c>
      <c r="B30" s="11" t="s">
        <v>42</v>
      </c>
      <c r="C30" s="8" t="s">
        <v>76</v>
      </c>
      <c r="D30" s="8">
        <v>0.2</v>
      </c>
      <c r="E30" s="8">
        <v>-1.7</v>
      </c>
      <c r="F30" s="8">
        <v>-2.6</v>
      </c>
      <c r="G30" s="17">
        <f>AVERAGE(D30:F30)</f>
        <v>-1.3666666666666665</v>
      </c>
      <c r="H30" s="8">
        <v>-1.2</v>
      </c>
      <c r="I30" s="8">
        <v>-1.5</v>
      </c>
      <c r="J30" s="8">
        <v>-1.7</v>
      </c>
      <c r="K30" s="17">
        <f t="shared" ref="K30:K35" si="26">AVERAGE(H30:J30)</f>
        <v>-1.4666666666666668</v>
      </c>
      <c r="L30" s="8">
        <v>4.0599999999999996</v>
      </c>
      <c r="M30" s="8">
        <v>3.343</v>
      </c>
      <c r="N30" s="8">
        <v>2.3250000000000002</v>
      </c>
      <c r="O30" s="17">
        <f t="shared" ref="O30:O34" si="27">AVERAGE(L30:N30)</f>
        <v>3.2426666666666666</v>
      </c>
      <c r="P30" s="8">
        <v>1.87</v>
      </c>
      <c r="Q30" s="8">
        <v>3.6019999999999999</v>
      </c>
      <c r="R30" s="8">
        <v>3.931</v>
      </c>
      <c r="S30" s="17">
        <f t="shared" ref="S30:S34" si="28">AVERAGE(P30:R30)</f>
        <v>3.1343333333333327</v>
      </c>
      <c r="T30" s="8">
        <v>442.6</v>
      </c>
      <c r="U30" s="8">
        <v>420</v>
      </c>
      <c r="V30" s="8">
        <v>417.8</v>
      </c>
      <c r="W30" s="17">
        <f t="shared" ref="W30:W35" si="29">AVERAGE(T30:V30)</f>
        <v>426.8</v>
      </c>
      <c r="X30" s="8">
        <v>7.4</v>
      </c>
      <c r="Y30" s="8">
        <v>7</v>
      </c>
      <c r="Z30" s="8">
        <v>7</v>
      </c>
      <c r="AA30" s="17">
        <f t="shared" ref="AA30:AA35" si="30">AVERAGE(X30:Z30)</f>
        <v>7.1333333333333329</v>
      </c>
      <c r="AB30" s="8">
        <v>169.01</v>
      </c>
      <c r="AC30" s="8">
        <v>167.21</v>
      </c>
      <c r="AD30" s="8">
        <v>160.69999999999999</v>
      </c>
      <c r="AE30" s="17">
        <f t="shared" ref="AE30:AE35" si="31">AVERAGE(AB30:AD30)</f>
        <v>165.64000000000001</v>
      </c>
      <c r="AF30" s="8">
        <v>5.37</v>
      </c>
      <c r="AG30" s="8">
        <v>4.47</v>
      </c>
      <c r="AH30" s="8">
        <v>5.28</v>
      </c>
      <c r="AI30" s="17">
        <f t="shared" ref="AI30:AI35" si="32">AVERAGE(AF30:AH30)</f>
        <v>5.04</v>
      </c>
      <c r="AJ30" s="8">
        <v>58.26</v>
      </c>
      <c r="AK30" s="8">
        <v>39.81</v>
      </c>
      <c r="AL30" s="8">
        <v>50.33</v>
      </c>
      <c r="AM30" s="17">
        <f t="shared" ref="AM30:AM35" si="33">AVERAGE(AJ30:AL30)</f>
        <v>49.466666666666661</v>
      </c>
      <c r="AN30" s="8">
        <v>2.1</v>
      </c>
      <c r="AO30" s="8">
        <v>3.1</v>
      </c>
      <c r="AP30" s="8">
        <v>2.1</v>
      </c>
      <c r="AQ30" s="38">
        <f t="shared" ref="AQ30:AQ35" si="34">AVERAGE(AN30:AP30)</f>
        <v>2.4333333333333336</v>
      </c>
      <c r="AR30" s="8">
        <v>1.7</v>
      </c>
      <c r="AS30" s="8">
        <v>2.4</v>
      </c>
      <c r="AT30" s="8">
        <v>1.1000000000000001</v>
      </c>
      <c r="AU30" s="38">
        <f>AVERAGE(AR30:AT30)</f>
        <v>1.7333333333333332</v>
      </c>
      <c r="AV30" s="8">
        <v>2.94</v>
      </c>
      <c r="AW30" s="8">
        <v>3.19</v>
      </c>
      <c r="AX30" s="8">
        <v>2.4700000000000002</v>
      </c>
      <c r="AY30" s="17">
        <f t="shared" ref="AY30:AY35" si="35">AVERAGE(AV30:AX30)</f>
        <v>2.8666666666666667</v>
      </c>
      <c r="AZ30" s="8">
        <v>26.2</v>
      </c>
      <c r="BA30" s="8">
        <v>31.4</v>
      </c>
      <c r="BB30" s="8">
        <v>19.100000000000001</v>
      </c>
      <c r="BC30" s="38">
        <f t="shared" ref="BC30:BC35" si="36">AVERAGE(AZ30:BB30)</f>
        <v>25.566666666666663</v>
      </c>
    </row>
    <row r="31" spans="1:55" x14ac:dyDescent="0.35">
      <c r="A31" s="11" t="s">
        <v>38</v>
      </c>
      <c r="B31" s="11" t="s">
        <v>42</v>
      </c>
      <c r="C31" s="8" t="s">
        <v>77</v>
      </c>
      <c r="D31" s="8">
        <v>-0.3</v>
      </c>
      <c r="E31" s="8">
        <v>-0.9</v>
      </c>
      <c r="F31" s="8">
        <v>-1.5</v>
      </c>
      <c r="G31" s="38">
        <f>AVERAGE(D31:F31)</f>
        <v>-0.9</v>
      </c>
      <c r="H31" s="8">
        <v>-3</v>
      </c>
      <c r="I31" s="8">
        <v>-1.4</v>
      </c>
      <c r="J31" s="8">
        <v>-0.2</v>
      </c>
      <c r="K31" s="38">
        <f t="shared" si="26"/>
        <v>-1.5333333333333334</v>
      </c>
      <c r="L31" s="8">
        <v>2.7970000000000002</v>
      </c>
      <c r="M31" s="8">
        <v>1.788</v>
      </c>
      <c r="N31" s="8">
        <v>1.8380000000000001</v>
      </c>
      <c r="O31" s="45">
        <f t="shared" si="27"/>
        <v>2.141</v>
      </c>
      <c r="P31" s="8">
        <v>4.0999999999999996</v>
      </c>
      <c r="Q31" s="8">
        <v>2.2269999999999999</v>
      </c>
      <c r="R31" s="8">
        <v>1.45</v>
      </c>
      <c r="S31" s="45">
        <f t="shared" si="28"/>
        <v>2.5923333333333334</v>
      </c>
      <c r="T31" s="8">
        <v>539.20000000000005</v>
      </c>
      <c r="U31" s="8">
        <v>422.2</v>
      </c>
      <c r="V31" s="8">
        <v>437.2</v>
      </c>
      <c r="W31" s="38">
        <f t="shared" si="29"/>
        <v>466.20000000000005</v>
      </c>
      <c r="X31" s="8">
        <v>9</v>
      </c>
      <c r="Y31" s="8">
        <v>7</v>
      </c>
      <c r="Z31" s="8">
        <v>7.3</v>
      </c>
      <c r="AA31" s="17">
        <f t="shared" si="30"/>
        <v>7.7666666666666666</v>
      </c>
      <c r="AB31" s="8">
        <v>226.43</v>
      </c>
      <c r="AC31" s="8">
        <v>91.82</v>
      </c>
      <c r="AD31" s="8">
        <v>64.33</v>
      </c>
      <c r="AE31" s="17">
        <f t="shared" si="31"/>
        <v>127.52666666666666</v>
      </c>
      <c r="AF31" s="8">
        <v>3.93</v>
      </c>
      <c r="AG31" s="8">
        <v>5.99</v>
      </c>
      <c r="AH31" s="8">
        <v>6.34</v>
      </c>
      <c r="AI31" s="17">
        <f t="shared" si="32"/>
        <v>5.419999999999999</v>
      </c>
      <c r="AJ31" s="8">
        <v>49.46</v>
      </c>
      <c r="AK31" s="8">
        <v>52.51</v>
      </c>
      <c r="AL31" s="8">
        <v>74.48</v>
      </c>
      <c r="AM31" s="17">
        <f t="shared" si="33"/>
        <v>58.816666666666663</v>
      </c>
      <c r="AN31" s="8">
        <v>2.2999999999999998</v>
      </c>
      <c r="AO31" s="8">
        <v>1.4</v>
      </c>
      <c r="AP31" s="8">
        <v>1.4</v>
      </c>
      <c r="AQ31" s="38">
        <f t="shared" si="34"/>
        <v>1.7</v>
      </c>
      <c r="AR31" s="8">
        <v>1.8</v>
      </c>
      <c r="AS31" s="8">
        <v>1</v>
      </c>
      <c r="AT31" s="8">
        <v>1</v>
      </c>
      <c r="AU31" s="38">
        <f>AVERAGE(AR31:AT31)</f>
        <v>1.2666666666666666</v>
      </c>
      <c r="AV31" s="8">
        <v>2.61</v>
      </c>
      <c r="AW31" s="8">
        <v>2.64</v>
      </c>
      <c r="AX31" s="8">
        <v>2.2999999999999998</v>
      </c>
      <c r="AY31" s="17">
        <f t="shared" si="35"/>
        <v>2.5166666666666666</v>
      </c>
      <c r="AZ31" s="8">
        <v>20.7</v>
      </c>
      <c r="BA31" s="8">
        <v>18.5</v>
      </c>
      <c r="BB31" s="8">
        <v>14.2</v>
      </c>
      <c r="BC31" s="38">
        <f t="shared" si="36"/>
        <v>17.8</v>
      </c>
    </row>
    <row r="32" spans="1:55" x14ac:dyDescent="0.35">
      <c r="A32" s="25" t="s">
        <v>38</v>
      </c>
      <c r="B32" s="25" t="s">
        <v>42</v>
      </c>
      <c r="C32" s="8" t="s">
        <v>78</v>
      </c>
      <c r="D32" s="26">
        <v>0.9</v>
      </c>
      <c r="E32" s="26">
        <v>0.3</v>
      </c>
      <c r="F32" s="26">
        <v>0.4</v>
      </c>
      <c r="G32" s="50">
        <f>AVERAGE(D32:F32)</f>
        <v>0.53333333333333333</v>
      </c>
      <c r="H32" s="26">
        <v>0.3</v>
      </c>
      <c r="I32" s="26">
        <v>1.2</v>
      </c>
      <c r="J32" s="26">
        <v>1</v>
      </c>
      <c r="K32" s="50">
        <f t="shared" si="26"/>
        <v>0.83333333333333337</v>
      </c>
      <c r="L32" s="26">
        <v>1.48</v>
      </c>
      <c r="M32" s="26">
        <v>3.31</v>
      </c>
      <c r="N32" s="26">
        <v>2.7149999999999999</v>
      </c>
      <c r="O32" s="52">
        <f t="shared" si="27"/>
        <v>2.5016666666666665</v>
      </c>
      <c r="P32" s="26">
        <v>2.4830000000000001</v>
      </c>
      <c r="Q32" s="26">
        <v>2.2519999999999998</v>
      </c>
      <c r="R32" s="26">
        <v>4.8920000000000003</v>
      </c>
      <c r="S32" s="52">
        <f t="shared" si="28"/>
        <v>3.2089999999999996</v>
      </c>
      <c r="T32" s="26">
        <v>295.3</v>
      </c>
      <c r="U32" s="26">
        <v>378.8</v>
      </c>
      <c r="V32" s="26">
        <v>389</v>
      </c>
      <c r="W32" s="50">
        <f t="shared" si="29"/>
        <v>354.36666666666662</v>
      </c>
      <c r="X32" s="26">
        <v>4.9000000000000004</v>
      </c>
      <c r="Y32" s="26">
        <v>6.3</v>
      </c>
      <c r="Z32" s="26">
        <v>6.5</v>
      </c>
      <c r="AA32" s="51">
        <f t="shared" si="30"/>
        <v>5.8999999999999995</v>
      </c>
      <c r="AB32" s="26">
        <v>77.86</v>
      </c>
      <c r="AC32" s="26">
        <v>159.12</v>
      </c>
      <c r="AD32" s="26">
        <v>237.87</v>
      </c>
      <c r="AE32" s="51">
        <f t="shared" si="31"/>
        <v>158.28333333333333</v>
      </c>
      <c r="AF32" s="26">
        <v>10.14</v>
      </c>
      <c r="AG32" s="26">
        <v>6.72</v>
      </c>
      <c r="AH32" s="26">
        <v>5.92</v>
      </c>
      <c r="AI32" s="51">
        <f t="shared" si="32"/>
        <v>7.5933333333333337</v>
      </c>
      <c r="AJ32" s="26">
        <v>146.01</v>
      </c>
      <c r="AK32" s="26">
        <v>118.17</v>
      </c>
      <c r="AL32" s="26">
        <v>99.96</v>
      </c>
      <c r="AM32" s="51">
        <f t="shared" si="33"/>
        <v>121.38</v>
      </c>
      <c r="AN32" s="26">
        <v>1.3</v>
      </c>
      <c r="AO32" s="26">
        <v>3</v>
      </c>
      <c r="AP32" s="26">
        <v>2.1</v>
      </c>
      <c r="AQ32" s="50">
        <f t="shared" si="34"/>
        <v>2.1333333333333333</v>
      </c>
      <c r="AR32" s="26">
        <v>0.9</v>
      </c>
      <c r="AS32" s="26">
        <v>3.3</v>
      </c>
      <c r="AT32" s="26">
        <v>2</v>
      </c>
      <c r="AU32" s="50">
        <f>AVERAGE(AR32:AT32)</f>
        <v>2.0666666666666669</v>
      </c>
      <c r="AV32" s="26">
        <v>1.87</v>
      </c>
      <c r="AW32" s="26">
        <v>1.74</v>
      </c>
      <c r="AX32" s="26">
        <v>1.92</v>
      </c>
      <c r="AY32" s="51">
        <f t="shared" si="35"/>
        <v>1.8433333333333335</v>
      </c>
      <c r="AZ32" s="26">
        <v>20.6</v>
      </c>
      <c r="BA32" s="26">
        <v>17.399999999999999</v>
      </c>
      <c r="BB32" s="26">
        <v>24.9</v>
      </c>
      <c r="BC32" s="50">
        <f t="shared" si="36"/>
        <v>20.966666666666665</v>
      </c>
    </row>
    <row r="33" spans="1:55" s="5" customFormat="1" x14ac:dyDescent="0.35">
      <c r="A33" s="25" t="s">
        <v>38</v>
      </c>
      <c r="B33" s="11" t="s">
        <v>42</v>
      </c>
      <c r="C33" s="8" t="s">
        <v>79</v>
      </c>
      <c r="D33" s="8">
        <v>1.7</v>
      </c>
      <c r="E33" s="8">
        <v>0.1</v>
      </c>
      <c r="F33" s="8">
        <v>0.5</v>
      </c>
      <c r="G33" s="50">
        <f>AVERAGE(D33:F33)</f>
        <v>0.76666666666666661</v>
      </c>
      <c r="H33" s="8">
        <v>0.6</v>
      </c>
      <c r="I33" s="8">
        <v>-0.3</v>
      </c>
      <c r="J33" s="8">
        <v>-0.2</v>
      </c>
      <c r="K33" s="50">
        <f t="shared" si="26"/>
        <v>3.3333333333333326E-2</v>
      </c>
      <c r="L33" s="8">
        <v>2.218</v>
      </c>
      <c r="M33" s="8">
        <v>3.4409999999999998</v>
      </c>
      <c r="N33" s="8">
        <v>4.5869999999999997</v>
      </c>
      <c r="O33" s="52">
        <f t="shared" si="27"/>
        <v>3.4153333333333329</v>
      </c>
      <c r="P33" s="8">
        <v>2.2669999999999999</v>
      </c>
      <c r="Q33" s="8">
        <v>4.1669999999999998</v>
      </c>
      <c r="R33" s="8">
        <v>3.492</v>
      </c>
      <c r="S33" s="52">
        <f t="shared" si="28"/>
        <v>3.308666666666666</v>
      </c>
      <c r="T33" s="8">
        <v>338.6</v>
      </c>
      <c r="U33" s="8">
        <v>443.4</v>
      </c>
      <c r="V33" s="8">
        <v>352.6</v>
      </c>
      <c r="W33" s="50">
        <f t="shared" si="29"/>
        <v>378.2</v>
      </c>
      <c r="X33" s="8">
        <v>5.6</v>
      </c>
      <c r="Y33" s="8">
        <v>7.4</v>
      </c>
      <c r="Z33" s="8">
        <v>5.9</v>
      </c>
      <c r="AA33" s="51">
        <f t="shared" si="30"/>
        <v>6.3</v>
      </c>
      <c r="AB33" s="8">
        <v>63.49</v>
      </c>
      <c r="AC33" s="8">
        <v>103.29</v>
      </c>
      <c r="AD33" s="8">
        <v>128.71</v>
      </c>
      <c r="AE33" s="51">
        <f t="shared" si="31"/>
        <v>98.49666666666667</v>
      </c>
      <c r="AF33" s="8">
        <v>19.899999999999999</v>
      </c>
      <c r="AG33" s="8">
        <v>13.55</v>
      </c>
      <c r="AH33" s="8">
        <v>11.92</v>
      </c>
      <c r="AI33" s="51">
        <f t="shared" si="32"/>
        <v>15.123333333333335</v>
      </c>
      <c r="AJ33" s="8">
        <v>190.71</v>
      </c>
      <c r="AK33" s="8">
        <v>190.22</v>
      </c>
      <c r="AL33" s="8">
        <v>100.46</v>
      </c>
      <c r="AM33" s="51">
        <f t="shared" si="33"/>
        <v>160.46333333333334</v>
      </c>
      <c r="AN33" s="8">
        <v>0.6</v>
      </c>
      <c r="AO33" s="8">
        <v>0.8</v>
      </c>
      <c r="AP33" s="8">
        <v>0.9</v>
      </c>
      <c r="AQ33" s="50">
        <f t="shared" si="34"/>
        <v>0.76666666666666661</v>
      </c>
      <c r="AR33" s="8">
        <v>0.5</v>
      </c>
      <c r="AS33" s="8">
        <v>0.6</v>
      </c>
      <c r="AT33" s="8">
        <v>0.8</v>
      </c>
      <c r="AU33" s="50">
        <f>AVERAGE(AR33:AT33)</f>
        <v>0.63333333333333341</v>
      </c>
      <c r="AV33" s="8">
        <v>1.65</v>
      </c>
      <c r="AW33" s="8">
        <v>1.75</v>
      </c>
      <c r="AX33" s="8">
        <v>1.8</v>
      </c>
      <c r="AY33" s="51">
        <f t="shared" si="35"/>
        <v>1.7333333333333334</v>
      </c>
      <c r="AZ33" s="8">
        <v>14</v>
      </c>
      <c r="BA33" s="8">
        <v>21</v>
      </c>
      <c r="BB33" s="8">
        <v>21.7</v>
      </c>
      <c r="BC33" s="50">
        <f t="shared" si="36"/>
        <v>18.900000000000002</v>
      </c>
    </row>
    <row r="34" spans="1:55" s="5" customFormat="1" x14ac:dyDescent="0.35">
      <c r="A34" s="25" t="s">
        <v>38</v>
      </c>
      <c r="B34" s="25" t="s">
        <v>42</v>
      </c>
      <c r="C34" s="8" t="s">
        <v>80</v>
      </c>
      <c r="D34" s="26">
        <v>-0.9</v>
      </c>
      <c r="E34" s="26">
        <v>-1</v>
      </c>
      <c r="F34" s="26">
        <v>-1.2</v>
      </c>
      <c r="G34" s="50">
        <f>AVERAGE(D34:F34)</f>
        <v>-1.0333333333333332</v>
      </c>
      <c r="H34" s="26">
        <v>-2.2999999999999998</v>
      </c>
      <c r="I34" s="26">
        <v>-2.5</v>
      </c>
      <c r="J34" s="26">
        <v>-2.4</v>
      </c>
      <c r="K34" s="50">
        <f t="shared" si="26"/>
        <v>-2.4</v>
      </c>
      <c r="L34" s="26">
        <v>3.008</v>
      </c>
      <c r="M34" s="26">
        <v>2.7120000000000002</v>
      </c>
      <c r="N34" s="26">
        <v>2.0569999999999999</v>
      </c>
      <c r="O34" s="52">
        <f t="shared" si="27"/>
        <v>2.5923333333333338</v>
      </c>
      <c r="P34" s="26">
        <v>2.0249999999999999</v>
      </c>
      <c r="Q34" s="26">
        <v>3.4460000000000002</v>
      </c>
      <c r="R34" s="26">
        <v>4.4050000000000002</v>
      </c>
      <c r="S34" s="52">
        <f t="shared" si="28"/>
        <v>3.2920000000000003</v>
      </c>
      <c r="T34" s="26">
        <v>382.4</v>
      </c>
      <c r="U34" s="26">
        <v>442</v>
      </c>
      <c r="V34" s="26">
        <v>453</v>
      </c>
      <c r="W34" s="50">
        <f t="shared" si="29"/>
        <v>425.8</v>
      </c>
      <c r="X34" s="26">
        <v>6.4</v>
      </c>
      <c r="Y34" s="26">
        <v>7.4</v>
      </c>
      <c r="Z34" s="26">
        <v>7.6</v>
      </c>
      <c r="AA34" s="51">
        <f t="shared" si="30"/>
        <v>7.1333333333333329</v>
      </c>
      <c r="AB34" s="26">
        <v>118.58</v>
      </c>
      <c r="AC34" s="26">
        <v>184.97</v>
      </c>
      <c r="AD34" s="26">
        <v>174.58</v>
      </c>
      <c r="AE34" s="51">
        <f t="shared" si="31"/>
        <v>159.37666666666667</v>
      </c>
      <c r="AF34" s="26">
        <v>9.2799999999999994</v>
      </c>
      <c r="AG34" s="26">
        <v>4.42</v>
      </c>
      <c r="AH34" s="26">
        <v>6.69</v>
      </c>
      <c r="AI34" s="51">
        <f t="shared" si="32"/>
        <v>6.7966666666666669</v>
      </c>
      <c r="AJ34" s="26">
        <v>100.29</v>
      </c>
      <c r="AK34" s="26">
        <v>61.39</v>
      </c>
      <c r="AL34" s="26">
        <v>136.47</v>
      </c>
      <c r="AM34" s="51">
        <f t="shared" si="33"/>
        <v>99.383333333333326</v>
      </c>
      <c r="AN34" s="26">
        <v>1.3</v>
      </c>
      <c r="AO34" s="26">
        <v>2.5</v>
      </c>
      <c r="AP34" s="26">
        <v>2.7</v>
      </c>
      <c r="AQ34" s="50">
        <f t="shared" si="34"/>
        <v>2.1666666666666665</v>
      </c>
      <c r="AR34" s="26">
        <v>1</v>
      </c>
      <c r="AS34" s="26">
        <v>2.2000000000000002</v>
      </c>
      <c r="AT34" s="26">
        <v>3.6</v>
      </c>
      <c r="AU34" s="50">
        <f>AVERAGE(AR34:AT34)</f>
        <v>2.2666666666666671</v>
      </c>
      <c r="AV34" s="26">
        <v>1.74</v>
      </c>
      <c r="AW34" s="26">
        <v>1.63</v>
      </c>
      <c r="AX34" s="26">
        <v>1.71</v>
      </c>
      <c r="AY34" s="51">
        <f t="shared" si="35"/>
        <v>1.6933333333333334</v>
      </c>
      <c r="AZ34" s="26">
        <v>23.8</v>
      </c>
      <c r="BA34" s="26">
        <v>17</v>
      </c>
      <c r="BB34" s="26">
        <v>17.3</v>
      </c>
      <c r="BC34" s="50">
        <f t="shared" si="36"/>
        <v>19.366666666666664</v>
      </c>
    </row>
    <row r="35" spans="1:55" s="5" customFormat="1" x14ac:dyDescent="0.35">
      <c r="A35" s="11" t="s">
        <v>38</v>
      </c>
      <c r="B35" s="11" t="s">
        <v>41</v>
      </c>
      <c r="C35" s="8" t="s">
        <v>81</v>
      </c>
      <c r="D35" s="48">
        <v>-0.3</v>
      </c>
      <c r="E35" s="48">
        <v>0.4</v>
      </c>
      <c r="F35" s="48">
        <v>0.8</v>
      </c>
      <c r="G35" s="51">
        <f t="shared" ref="G35:G45" si="37">AVERAGE(D35:F35)</f>
        <v>0.30000000000000004</v>
      </c>
      <c r="H35" s="8">
        <v>-1</v>
      </c>
      <c r="I35" s="8">
        <v>-0.2</v>
      </c>
      <c r="J35" s="8">
        <v>0.8</v>
      </c>
      <c r="K35" s="13">
        <f t="shared" si="26"/>
        <v>-0.1333333333333333</v>
      </c>
      <c r="L35" s="49">
        <v>1219</v>
      </c>
      <c r="M35" s="49">
        <v>2058</v>
      </c>
      <c r="N35" s="49">
        <v>1352</v>
      </c>
      <c r="O35" s="13">
        <v>1.5429999999999999</v>
      </c>
      <c r="P35" s="49">
        <v>2457</v>
      </c>
      <c r="Q35" s="49">
        <v>1596</v>
      </c>
      <c r="R35" s="49">
        <v>3803</v>
      </c>
      <c r="S35" s="13">
        <v>2.681</v>
      </c>
      <c r="T35" s="8">
        <v>364.5</v>
      </c>
      <c r="U35" s="8">
        <v>304.39999999999998</v>
      </c>
      <c r="V35" s="8">
        <v>363.4</v>
      </c>
      <c r="W35" s="13">
        <f t="shared" si="29"/>
        <v>344.09999999999997</v>
      </c>
      <c r="X35" s="8">
        <v>6.1</v>
      </c>
      <c r="Y35" s="8">
        <v>5.0999999999999996</v>
      </c>
      <c r="Z35" s="8">
        <v>6.1</v>
      </c>
      <c r="AA35" s="13">
        <f t="shared" si="30"/>
        <v>5.7666666666666657</v>
      </c>
      <c r="AB35" s="8">
        <v>58.12</v>
      </c>
      <c r="AC35" s="8">
        <v>79.819999999999993</v>
      </c>
      <c r="AD35" s="8">
        <v>132.13999999999999</v>
      </c>
      <c r="AE35" s="13">
        <f t="shared" si="31"/>
        <v>90.026666666666657</v>
      </c>
      <c r="AF35" s="8">
        <v>9.75</v>
      </c>
      <c r="AG35" s="8">
        <v>12.64</v>
      </c>
      <c r="AH35" s="8">
        <v>8.9700000000000006</v>
      </c>
      <c r="AI35" s="17">
        <f t="shared" si="32"/>
        <v>10.453333333333333</v>
      </c>
      <c r="AJ35" s="8">
        <v>134.16</v>
      </c>
      <c r="AK35" s="8">
        <v>152.72999999999999</v>
      </c>
      <c r="AL35" s="8">
        <v>193</v>
      </c>
      <c r="AM35" s="17">
        <f t="shared" si="33"/>
        <v>159.96333333333334</v>
      </c>
      <c r="AN35" s="8">
        <v>1.2</v>
      </c>
      <c r="AO35" s="8">
        <v>1</v>
      </c>
      <c r="AP35" s="8">
        <v>2</v>
      </c>
      <c r="AQ35" s="38">
        <f t="shared" si="34"/>
        <v>1.4000000000000001</v>
      </c>
      <c r="AR35" s="8">
        <v>1.3</v>
      </c>
      <c r="AS35" s="8">
        <v>0.9</v>
      </c>
      <c r="AT35" s="8">
        <v>2.5</v>
      </c>
      <c r="AU35" s="50">
        <f t="shared" si="23"/>
        <v>1.5666666666666667</v>
      </c>
      <c r="AV35" s="8">
        <v>1.66</v>
      </c>
      <c r="AW35" s="8">
        <v>1.69</v>
      </c>
      <c r="AX35" s="8">
        <v>1.98</v>
      </c>
      <c r="AY35" s="17">
        <f t="shared" si="35"/>
        <v>1.7766666666666666</v>
      </c>
      <c r="AZ35" s="8">
        <v>18.5</v>
      </c>
      <c r="BA35" s="8">
        <v>17.3</v>
      </c>
      <c r="BB35" s="8">
        <v>25</v>
      </c>
      <c r="BC35" s="38">
        <f t="shared" si="36"/>
        <v>20.266666666666666</v>
      </c>
    </row>
    <row r="36" spans="1:55" s="5" customFormat="1" x14ac:dyDescent="0.35">
      <c r="A36" s="25" t="s">
        <v>38</v>
      </c>
      <c r="B36" s="11" t="s">
        <v>42</v>
      </c>
      <c r="C36" s="8" t="s">
        <v>82</v>
      </c>
      <c r="D36" s="8">
        <v>-0.6</v>
      </c>
      <c r="E36" s="8">
        <v>-1.3</v>
      </c>
      <c r="F36" s="8">
        <v>-0.6</v>
      </c>
      <c r="G36" s="51">
        <f t="shared" si="37"/>
        <v>-0.83333333333333337</v>
      </c>
      <c r="H36" s="8">
        <v>-1.6</v>
      </c>
      <c r="I36" s="8">
        <v>-1.8</v>
      </c>
      <c r="J36" s="8">
        <v>-2.4</v>
      </c>
      <c r="K36" s="51">
        <f t="shared" ref="K36:K45" si="38">AVERAGE(H36:J36)</f>
        <v>-1.9333333333333336</v>
      </c>
      <c r="L36" s="49">
        <v>1550</v>
      </c>
      <c r="M36" s="49">
        <v>1006</v>
      </c>
      <c r="N36" s="49">
        <v>1131</v>
      </c>
      <c r="O36" s="51">
        <v>1.2989999999999999</v>
      </c>
      <c r="P36" s="49">
        <v>2820</v>
      </c>
      <c r="Q36" s="49">
        <v>2120</v>
      </c>
      <c r="R36" s="49">
        <v>1680</v>
      </c>
      <c r="S36" s="51">
        <v>2.2200000000000002</v>
      </c>
      <c r="T36" s="8">
        <v>246.2</v>
      </c>
      <c r="U36" s="8">
        <v>262.8</v>
      </c>
      <c r="V36" s="8">
        <v>272.10000000000002</v>
      </c>
      <c r="W36" s="51">
        <f t="shared" ref="W36:W45" si="39">AVERAGE(T36:V36)</f>
        <v>260.36666666666667</v>
      </c>
      <c r="X36" s="8">
        <v>4.0999999999999996</v>
      </c>
      <c r="Y36" s="8">
        <v>4.4000000000000004</v>
      </c>
      <c r="Z36" s="8">
        <v>4.5</v>
      </c>
      <c r="AA36" s="51">
        <f t="shared" si="18"/>
        <v>4.333333333333333</v>
      </c>
      <c r="AB36" s="8">
        <v>100.44</v>
      </c>
      <c r="AC36" s="8">
        <v>39.03</v>
      </c>
      <c r="AD36" s="8">
        <v>34.799999999999997</v>
      </c>
      <c r="AE36" s="51">
        <f t="shared" si="19"/>
        <v>58.089999999999996</v>
      </c>
      <c r="AF36" s="8">
        <v>9.16</v>
      </c>
      <c r="AG36" s="8">
        <v>13.33</v>
      </c>
      <c r="AH36" s="8">
        <v>17.98</v>
      </c>
      <c r="AI36" s="51">
        <f t="shared" si="20"/>
        <v>13.49</v>
      </c>
      <c r="AJ36" s="8">
        <v>94.87</v>
      </c>
      <c r="AK36" s="8">
        <v>257.02999999999997</v>
      </c>
      <c r="AL36" s="8">
        <v>295.83999999999997</v>
      </c>
      <c r="AM36" s="51">
        <f t="shared" si="21"/>
        <v>215.91333333333333</v>
      </c>
      <c r="AN36" s="8">
        <v>1.2</v>
      </c>
      <c r="AO36" s="8">
        <v>1.4</v>
      </c>
      <c r="AP36" s="8">
        <v>1.1000000000000001</v>
      </c>
      <c r="AQ36" s="34">
        <f t="shared" si="22"/>
        <v>1.2333333333333332</v>
      </c>
      <c r="AR36" s="8">
        <v>0.9</v>
      </c>
      <c r="AS36" s="8">
        <v>1.4</v>
      </c>
      <c r="AT36" s="8">
        <v>1</v>
      </c>
      <c r="AU36" s="34">
        <f t="shared" si="23"/>
        <v>1.0999999999999999</v>
      </c>
      <c r="AV36" s="8">
        <v>1.68</v>
      </c>
      <c r="AW36" s="8">
        <v>1.93</v>
      </c>
      <c r="AX36" s="8">
        <v>1.64</v>
      </c>
      <c r="AY36" s="27">
        <f t="shared" si="24"/>
        <v>1.75</v>
      </c>
      <c r="AZ36" s="8">
        <v>17</v>
      </c>
      <c r="BA36" s="8">
        <v>20.6</v>
      </c>
      <c r="BB36" s="8">
        <v>11.7</v>
      </c>
      <c r="BC36" s="34">
        <f t="shared" si="25"/>
        <v>16.433333333333334</v>
      </c>
    </row>
    <row r="37" spans="1:55" s="5" customFormat="1" x14ac:dyDescent="0.35">
      <c r="A37" s="25" t="s">
        <v>38</v>
      </c>
      <c r="B37" s="11"/>
      <c r="C37" s="8"/>
      <c r="D37" s="8"/>
      <c r="E37" s="8"/>
      <c r="F37" s="8"/>
      <c r="G37" s="27" t="e">
        <f t="shared" si="37"/>
        <v>#DIV/0!</v>
      </c>
      <c r="H37" s="8"/>
      <c r="I37" s="8"/>
      <c r="J37" s="8"/>
      <c r="K37" s="27" t="e">
        <f t="shared" si="38"/>
        <v>#DIV/0!</v>
      </c>
      <c r="L37" s="8"/>
      <c r="M37" s="8"/>
      <c r="N37" s="8"/>
      <c r="O37" s="27" t="e">
        <f t="shared" si="15"/>
        <v>#DIV/0!</v>
      </c>
      <c r="P37" s="8"/>
      <c r="Q37" s="8"/>
      <c r="R37" s="8"/>
      <c r="S37" s="27" t="e">
        <f t="shared" si="16"/>
        <v>#DIV/0!</v>
      </c>
      <c r="T37" s="8"/>
      <c r="U37" s="8"/>
      <c r="V37" s="8"/>
      <c r="W37" s="27" t="e">
        <f t="shared" si="39"/>
        <v>#DIV/0!</v>
      </c>
      <c r="X37" s="8"/>
      <c r="Y37" s="8"/>
      <c r="Z37" s="8"/>
      <c r="AA37" s="27" t="e">
        <f t="shared" si="18"/>
        <v>#DIV/0!</v>
      </c>
      <c r="AB37" s="8"/>
      <c r="AC37" s="8"/>
      <c r="AD37" s="8"/>
      <c r="AE37" s="27" t="e">
        <f t="shared" si="19"/>
        <v>#DIV/0!</v>
      </c>
      <c r="AF37" s="8"/>
      <c r="AG37" s="8"/>
      <c r="AH37" s="8"/>
      <c r="AI37" s="27" t="e">
        <f t="shared" si="20"/>
        <v>#DIV/0!</v>
      </c>
      <c r="AJ37" s="8"/>
      <c r="AK37" s="8"/>
      <c r="AL37" s="8"/>
      <c r="AM37" s="27" t="e">
        <f t="shared" si="21"/>
        <v>#DIV/0!</v>
      </c>
      <c r="AN37" s="8"/>
      <c r="AO37" s="8"/>
      <c r="AP37" s="8"/>
      <c r="AQ37" s="34" t="e">
        <f t="shared" si="22"/>
        <v>#DIV/0!</v>
      </c>
      <c r="AR37" s="8"/>
      <c r="AS37" s="8"/>
      <c r="AT37" s="8"/>
      <c r="AU37" s="34" t="e">
        <f t="shared" si="23"/>
        <v>#DIV/0!</v>
      </c>
      <c r="AV37" s="8"/>
      <c r="AW37" s="8"/>
      <c r="AX37" s="8"/>
      <c r="AY37" s="27" t="e">
        <f t="shared" si="24"/>
        <v>#DIV/0!</v>
      </c>
      <c r="AZ37" s="8"/>
      <c r="BA37" s="8"/>
      <c r="BB37" s="8"/>
      <c r="BC37" s="34" t="e">
        <f t="shared" si="25"/>
        <v>#DIV/0!</v>
      </c>
    </row>
    <row r="38" spans="1:55" s="5" customFormat="1" x14ac:dyDescent="0.35">
      <c r="A38" s="25" t="s">
        <v>38</v>
      </c>
      <c r="B38" s="11"/>
      <c r="C38" s="8"/>
      <c r="D38" s="8"/>
      <c r="E38" s="8"/>
      <c r="F38" s="8"/>
      <c r="G38" s="27" t="e">
        <f t="shared" si="37"/>
        <v>#DIV/0!</v>
      </c>
      <c r="H38" s="8"/>
      <c r="I38" s="8"/>
      <c r="J38" s="8"/>
      <c r="K38" s="27" t="e">
        <f t="shared" si="38"/>
        <v>#DIV/0!</v>
      </c>
      <c r="L38" s="8"/>
      <c r="M38" s="8"/>
      <c r="N38" s="8"/>
      <c r="O38" s="27" t="e">
        <f t="shared" si="15"/>
        <v>#DIV/0!</v>
      </c>
      <c r="P38" s="8"/>
      <c r="Q38" s="8"/>
      <c r="R38" s="8"/>
      <c r="S38" s="27" t="e">
        <f t="shared" si="16"/>
        <v>#DIV/0!</v>
      </c>
      <c r="T38" s="8"/>
      <c r="U38" s="8"/>
      <c r="V38" s="8"/>
      <c r="W38" s="27" t="e">
        <f t="shared" si="39"/>
        <v>#DIV/0!</v>
      </c>
      <c r="X38" s="8"/>
      <c r="Y38" s="8"/>
      <c r="Z38" s="8"/>
      <c r="AA38" s="27" t="e">
        <f t="shared" si="18"/>
        <v>#DIV/0!</v>
      </c>
      <c r="AB38" s="8"/>
      <c r="AC38" s="8"/>
      <c r="AD38" s="8"/>
      <c r="AE38" s="27" t="e">
        <f t="shared" si="19"/>
        <v>#DIV/0!</v>
      </c>
      <c r="AF38" s="8"/>
      <c r="AG38" s="8"/>
      <c r="AH38" s="8"/>
      <c r="AI38" s="27" t="e">
        <f t="shared" si="20"/>
        <v>#DIV/0!</v>
      </c>
      <c r="AJ38" s="8"/>
      <c r="AK38" s="8"/>
      <c r="AL38" s="8"/>
      <c r="AM38" s="27" t="e">
        <f t="shared" si="21"/>
        <v>#DIV/0!</v>
      </c>
      <c r="AN38" s="8"/>
      <c r="AO38" s="8"/>
      <c r="AP38" s="8"/>
      <c r="AQ38" s="34" t="e">
        <f t="shared" si="22"/>
        <v>#DIV/0!</v>
      </c>
      <c r="AR38" s="8"/>
      <c r="AS38" s="8"/>
      <c r="AT38" s="8"/>
      <c r="AU38" s="34" t="e">
        <f t="shared" si="23"/>
        <v>#DIV/0!</v>
      </c>
      <c r="AV38" s="8"/>
      <c r="AW38" s="8"/>
      <c r="AX38" s="8"/>
      <c r="AY38" s="27" t="e">
        <f t="shared" si="24"/>
        <v>#DIV/0!</v>
      </c>
      <c r="AZ38" s="8"/>
      <c r="BA38" s="8"/>
      <c r="BB38" s="8"/>
      <c r="BC38" s="34" t="e">
        <f t="shared" si="25"/>
        <v>#DIV/0!</v>
      </c>
    </row>
    <row r="39" spans="1:55" s="5" customFormat="1" x14ac:dyDescent="0.35">
      <c r="A39" s="25" t="s">
        <v>38</v>
      </c>
      <c r="B39" s="11"/>
      <c r="C39" s="8"/>
      <c r="D39" s="8"/>
      <c r="E39" s="8"/>
      <c r="F39" s="8"/>
      <c r="G39" s="27" t="e">
        <f t="shared" si="37"/>
        <v>#DIV/0!</v>
      </c>
      <c r="H39" s="8"/>
      <c r="I39" s="8"/>
      <c r="J39" s="8"/>
      <c r="K39" s="27" t="e">
        <f t="shared" si="38"/>
        <v>#DIV/0!</v>
      </c>
      <c r="L39" s="8"/>
      <c r="M39" s="8"/>
      <c r="N39" s="8"/>
      <c r="O39" s="27" t="e">
        <f t="shared" si="15"/>
        <v>#DIV/0!</v>
      </c>
      <c r="P39" s="8"/>
      <c r="Q39" s="8"/>
      <c r="R39" s="8"/>
      <c r="S39" s="27" t="e">
        <f t="shared" si="16"/>
        <v>#DIV/0!</v>
      </c>
      <c r="T39" s="8"/>
      <c r="U39" s="8"/>
      <c r="V39" s="8"/>
      <c r="W39" s="27" t="e">
        <f t="shared" si="39"/>
        <v>#DIV/0!</v>
      </c>
      <c r="X39" s="8"/>
      <c r="Y39" s="8"/>
      <c r="Z39" s="8"/>
      <c r="AA39" s="27" t="e">
        <f t="shared" si="18"/>
        <v>#DIV/0!</v>
      </c>
      <c r="AB39" s="8"/>
      <c r="AC39" s="8"/>
      <c r="AD39" s="8"/>
      <c r="AE39" s="27" t="e">
        <f t="shared" si="19"/>
        <v>#DIV/0!</v>
      </c>
      <c r="AF39" s="8"/>
      <c r="AG39" s="8"/>
      <c r="AH39" s="8"/>
      <c r="AI39" s="27" t="e">
        <f t="shared" si="20"/>
        <v>#DIV/0!</v>
      </c>
      <c r="AJ39" s="8"/>
      <c r="AK39" s="8"/>
      <c r="AL39" s="8"/>
      <c r="AM39" s="27" t="e">
        <f t="shared" si="21"/>
        <v>#DIV/0!</v>
      </c>
      <c r="AN39" s="8"/>
      <c r="AO39" s="8"/>
      <c r="AP39" s="8"/>
      <c r="AQ39" s="34" t="e">
        <f t="shared" si="22"/>
        <v>#DIV/0!</v>
      </c>
      <c r="AR39" s="8"/>
      <c r="AS39" s="8"/>
      <c r="AT39" s="8"/>
      <c r="AU39" s="34" t="e">
        <f t="shared" si="23"/>
        <v>#DIV/0!</v>
      </c>
      <c r="AV39" s="8"/>
      <c r="AW39" s="8"/>
      <c r="AX39" s="8"/>
      <c r="AY39" s="27" t="e">
        <f t="shared" si="24"/>
        <v>#DIV/0!</v>
      </c>
      <c r="AZ39" s="8"/>
      <c r="BA39" s="8"/>
      <c r="BB39" s="8"/>
      <c r="BC39" s="34" t="e">
        <f t="shared" si="25"/>
        <v>#DIV/0!</v>
      </c>
    </row>
    <row r="40" spans="1:55" s="5" customFormat="1" x14ac:dyDescent="0.35">
      <c r="A40" s="25" t="s">
        <v>38</v>
      </c>
      <c r="B40" s="11"/>
      <c r="C40" s="8"/>
      <c r="D40" s="8"/>
      <c r="E40" s="8"/>
      <c r="F40" s="8"/>
      <c r="G40" s="27" t="e">
        <f t="shared" si="37"/>
        <v>#DIV/0!</v>
      </c>
      <c r="H40" s="8"/>
      <c r="I40" s="8"/>
      <c r="J40" s="8"/>
      <c r="K40" s="27" t="e">
        <f t="shared" si="38"/>
        <v>#DIV/0!</v>
      </c>
      <c r="L40" s="8"/>
      <c r="M40" s="8"/>
      <c r="N40" s="8"/>
      <c r="O40" s="27" t="e">
        <f t="shared" si="15"/>
        <v>#DIV/0!</v>
      </c>
      <c r="P40" s="8"/>
      <c r="Q40" s="8"/>
      <c r="R40" s="8"/>
      <c r="S40" s="27" t="e">
        <f t="shared" si="16"/>
        <v>#DIV/0!</v>
      </c>
      <c r="T40" s="8"/>
      <c r="U40" s="8"/>
      <c r="V40" s="8"/>
      <c r="W40" s="27" t="e">
        <f t="shared" si="39"/>
        <v>#DIV/0!</v>
      </c>
      <c r="X40" s="8"/>
      <c r="Y40" s="8"/>
      <c r="Z40" s="8"/>
      <c r="AA40" s="27" t="e">
        <f t="shared" si="18"/>
        <v>#DIV/0!</v>
      </c>
      <c r="AB40" s="8"/>
      <c r="AC40" s="8"/>
      <c r="AD40" s="8"/>
      <c r="AE40" s="27" t="e">
        <f t="shared" si="19"/>
        <v>#DIV/0!</v>
      </c>
      <c r="AF40" s="8"/>
      <c r="AG40" s="8"/>
      <c r="AH40" s="8"/>
      <c r="AI40" s="27" t="e">
        <f t="shared" si="20"/>
        <v>#DIV/0!</v>
      </c>
      <c r="AJ40" s="8"/>
      <c r="AK40" s="8"/>
      <c r="AL40" s="8"/>
      <c r="AM40" s="27" t="e">
        <f t="shared" si="21"/>
        <v>#DIV/0!</v>
      </c>
      <c r="AN40" s="8"/>
      <c r="AO40" s="8"/>
      <c r="AP40" s="8"/>
      <c r="AQ40" s="34" t="e">
        <f t="shared" si="22"/>
        <v>#DIV/0!</v>
      </c>
      <c r="AR40" s="8"/>
      <c r="AS40" s="8"/>
      <c r="AT40" s="8"/>
      <c r="AU40" s="34" t="e">
        <f t="shared" si="23"/>
        <v>#DIV/0!</v>
      </c>
      <c r="AV40" s="8"/>
      <c r="AW40" s="8"/>
      <c r="AX40" s="8"/>
      <c r="AY40" s="27" t="e">
        <f t="shared" si="24"/>
        <v>#DIV/0!</v>
      </c>
      <c r="AZ40" s="8"/>
      <c r="BA40" s="8"/>
      <c r="BB40" s="8"/>
      <c r="BC40" s="34" t="e">
        <f t="shared" si="25"/>
        <v>#DIV/0!</v>
      </c>
    </row>
    <row r="41" spans="1:55" s="5" customFormat="1" x14ac:dyDescent="0.35">
      <c r="A41" s="25" t="s">
        <v>38</v>
      </c>
      <c r="B41" s="11"/>
      <c r="C41" s="8"/>
      <c r="D41" s="8"/>
      <c r="E41" s="8"/>
      <c r="F41" s="8"/>
      <c r="G41" s="27" t="e">
        <f t="shared" si="37"/>
        <v>#DIV/0!</v>
      </c>
      <c r="H41" s="8"/>
      <c r="I41" s="8"/>
      <c r="J41" s="8"/>
      <c r="K41" s="27" t="e">
        <f t="shared" si="38"/>
        <v>#DIV/0!</v>
      </c>
      <c r="L41" s="8"/>
      <c r="M41" s="8"/>
      <c r="N41" s="8"/>
      <c r="O41" s="27" t="e">
        <f t="shared" si="15"/>
        <v>#DIV/0!</v>
      </c>
      <c r="P41" s="8"/>
      <c r="Q41" s="8"/>
      <c r="R41" s="8"/>
      <c r="S41" s="27" t="e">
        <f t="shared" si="16"/>
        <v>#DIV/0!</v>
      </c>
      <c r="T41" s="8"/>
      <c r="U41" s="8"/>
      <c r="V41" s="8"/>
      <c r="W41" s="27" t="e">
        <f t="shared" si="39"/>
        <v>#DIV/0!</v>
      </c>
      <c r="X41" s="8"/>
      <c r="Y41" s="8"/>
      <c r="Z41" s="8"/>
      <c r="AA41" s="27" t="e">
        <f t="shared" si="18"/>
        <v>#DIV/0!</v>
      </c>
      <c r="AB41" s="8"/>
      <c r="AC41" s="8"/>
      <c r="AD41" s="8"/>
      <c r="AE41" s="27" t="e">
        <f t="shared" si="19"/>
        <v>#DIV/0!</v>
      </c>
      <c r="AF41" s="8"/>
      <c r="AG41" s="8"/>
      <c r="AH41" s="8"/>
      <c r="AI41" s="27" t="e">
        <f t="shared" si="20"/>
        <v>#DIV/0!</v>
      </c>
      <c r="AJ41" s="8"/>
      <c r="AK41" s="8"/>
      <c r="AL41" s="8"/>
      <c r="AM41" s="27" t="e">
        <f t="shared" si="21"/>
        <v>#DIV/0!</v>
      </c>
      <c r="AN41" s="8"/>
      <c r="AO41" s="8"/>
      <c r="AP41" s="8"/>
      <c r="AQ41" s="34" t="e">
        <f t="shared" si="22"/>
        <v>#DIV/0!</v>
      </c>
      <c r="AR41" s="8"/>
      <c r="AS41" s="8"/>
      <c r="AT41" s="8"/>
      <c r="AU41" s="34" t="e">
        <f t="shared" si="23"/>
        <v>#DIV/0!</v>
      </c>
      <c r="AV41" s="8"/>
      <c r="AW41" s="8"/>
      <c r="AX41" s="8"/>
      <c r="AY41" s="27" t="e">
        <f t="shared" si="24"/>
        <v>#DIV/0!</v>
      </c>
      <c r="AZ41" s="8"/>
      <c r="BA41" s="8"/>
      <c r="BB41" s="8"/>
      <c r="BC41" s="34" t="e">
        <f t="shared" si="25"/>
        <v>#DIV/0!</v>
      </c>
    </row>
    <row r="42" spans="1:55" s="5" customFormat="1" x14ac:dyDescent="0.35">
      <c r="A42" s="25" t="s">
        <v>38</v>
      </c>
      <c r="B42" s="11"/>
      <c r="C42" s="8"/>
      <c r="D42" s="8"/>
      <c r="E42" s="8"/>
      <c r="F42" s="8"/>
      <c r="G42" s="27" t="e">
        <f t="shared" si="37"/>
        <v>#DIV/0!</v>
      </c>
      <c r="H42" s="8"/>
      <c r="I42" s="8"/>
      <c r="J42" s="8"/>
      <c r="K42" s="27" t="e">
        <f t="shared" si="38"/>
        <v>#DIV/0!</v>
      </c>
      <c r="L42" s="8"/>
      <c r="M42" s="8"/>
      <c r="N42" s="8"/>
      <c r="O42" s="27" t="e">
        <f t="shared" si="15"/>
        <v>#DIV/0!</v>
      </c>
      <c r="P42" s="8"/>
      <c r="Q42" s="8"/>
      <c r="R42" s="8"/>
      <c r="S42" s="27" t="e">
        <f t="shared" si="16"/>
        <v>#DIV/0!</v>
      </c>
      <c r="T42" s="8"/>
      <c r="U42" s="8"/>
      <c r="V42" s="8"/>
      <c r="W42" s="27" t="e">
        <f t="shared" si="39"/>
        <v>#DIV/0!</v>
      </c>
      <c r="X42" s="8"/>
      <c r="Y42" s="8"/>
      <c r="Z42" s="8"/>
      <c r="AA42" s="27" t="e">
        <f t="shared" si="18"/>
        <v>#DIV/0!</v>
      </c>
      <c r="AB42" s="8"/>
      <c r="AC42" s="8"/>
      <c r="AD42" s="8"/>
      <c r="AE42" s="27" t="e">
        <f t="shared" si="19"/>
        <v>#DIV/0!</v>
      </c>
      <c r="AF42" s="8"/>
      <c r="AG42" s="8"/>
      <c r="AH42" s="8"/>
      <c r="AI42" s="27" t="e">
        <f t="shared" si="20"/>
        <v>#DIV/0!</v>
      </c>
      <c r="AJ42" s="8"/>
      <c r="AK42" s="8"/>
      <c r="AL42" s="8"/>
      <c r="AM42" s="27" t="e">
        <f t="shared" si="21"/>
        <v>#DIV/0!</v>
      </c>
      <c r="AN42" s="8"/>
      <c r="AO42" s="8"/>
      <c r="AP42" s="8"/>
      <c r="AQ42" s="34" t="e">
        <f t="shared" si="22"/>
        <v>#DIV/0!</v>
      </c>
      <c r="AR42" s="8"/>
      <c r="AS42" s="8"/>
      <c r="AT42" s="8"/>
      <c r="AU42" s="34" t="e">
        <f t="shared" si="23"/>
        <v>#DIV/0!</v>
      </c>
      <c r="AV42" s="8"/>
      <c r="AW42" s="8"/>
      <c r="AX42" s="8"/>
      <c r="AY42" s="27" t="e">
        <f t="shared" si="24"/>
        <v>#DIV/0!</v>
      </c>
      <c r="AZ42" s="8"/>
      <c r="BA42" s="8"/>
      <c r="BB42" s="8"/>
      <c r="BC42" s="34" t="e">
        <f t="shared" si="25"/>
        <v>#DIV/0!</v>
      </c>
    </row>
    <row r="43" spans="1:55" s="5" customFormat="1" x14ac:dyDescent="0.35">
      <c r="A43" s="25" t="s">
        <v>38</v>
      </c>
      <c r="B43" s="11"/>
      <c r="C43" s="8"/>
      <c r="D43" s="8"/>
      <c r="E43" s="8"/>
      <c r="F43" s="8"/>
      <c r="G43" s="27" t="e">
        <f t="shared" si="37"/>
        <v>#DIV/0!</v>
      </c>
      <c r="H43" s="8"/>
      <c r="I43" s="8"/>
      <c r="J43" s="8"/>
      <c r="K43" s="27" t="e">
        <f t="shared" si="38"/>
        <v>#DIV/0!</v>
      </c>
      <c r="L43" s="8"/>
      <c r="M43" s="8"/>
      <c r="N43" s="8"/>
      <c r="O43" s="27" t="e">
        <f t="shared" si="15"/>
        <v>#DIV/0!</v>
      </c>
      <c r="P43" s="8"/>
      <c r="Q43" s="8"/>
      <c r="R43" s="8"/>
      <c r="S43" s="27" t="e">
        <f t="shared" si="16"/>
        <v>#DIV/0!</v>
      </c>
      <c r="T43" s="8"/>
      <c r="U43" s="8"/>
      <c r="V43" s="8"/>
      <c r="W43" s="27" t="e">
        <f t="shared" si="39"/>
        <v>#DIV/0!</v>
      </c>
      <c r="X43" s="8"/>
      <c r="Y43" s="8"/>
      <c r="Z43" s="8"/>
      <c r="AA43" s="27" t="e">
        <f t="shared" si="18"/>
        <v>#DIV/0!</v>
      </c>
      <c r="AB43" s="8"/>
      <c r="AC43" s="8"/>
      <c r="AD43" s="8"/>
      <c r="AE43" s="27" t="e">
        <f t="shared" si="19"/>
        <v>#DIV/0!</v>
      </c>
      <c r="AF43" s="8"/>
      <c r="AG43" s="8"/>
      <c r="AH43" s="8"/>
      <c r="AI43" s="27" t="e">
        <f t="shared" si="20"/>
        <v>#DIV/0!</v>
      </c>
      <c r="AJ43" s="8"/>
      <c r="AK43" s="8"/>
      <c r="AL43" s="8"/>
      <c r="AM43" s="27" t="e">
        <f t="shared" si="21"/>
        <v>#DIV/0!</v>
      </c>
      <c r="AN43" s="8"/>
      <c r="AO43" s="8"/>
      <c r="AP43" s="8"/>
      <c r="AQ43" s="34" t="e">
        <f t="shared" si="22"/>
        <v>#DIV/0!</v>
      </c>
      <c r="AR43" s="8"/>
      <c r="AS43" s="8"/>
      <c r="AT43" s="8"/>
      <c r="AU43" s="34" t="e">
        <f t="shared" si="23"/>
        <v>#DIV/0!</v>
      </c>
      <c r="AV43" s="8"/>
      <c r="AW43" s="8"/>
      <c r="AX43" s="8"/>
      <c r="AY43" s="27" t="e">
        <f t="shared" si="24"/>
        <v>#DIV/0!</v>
      </c>
      <c r="AZ43" s="8"/>
      <c r="BA43" s="8"/>
      <c r="BB43" s="8"/>
      <c r="BC43" s="34" t="e">
        <f t="shared" si="25"/>
        <v>#DIV/0!</v>
      </c>
    </row>
    <row r="44" spans="1:55" s="5" customFormat="1" x14ac:dyDescent="0.35">
      <c r="A44" s="25" t="s">
        <v>38</v>
      </c>
      <c r="B44" s="11"/>
      <c r="C44" s="8"/>
      <c r="D44" s="8"/>
      <c r="E44" s="8"/>
      <c r="F44" s="8"/>
      <c r="G44" s="27" t="e">
        <f t="shared" si="37"/>
        <v>#DIV/0!</v>
      </c>
      <c r="H44" s="8"/>
      <c r="I44" s="8"/>
      <c r="J44" s="8"/>
      <c r="K44" s="27" t="e">
        <f t="shared" si="38"/>
        <v>#DIV/0!</v>
      </c>
      <c r="L44" s="8"/>
      <c r="M44" s="8"/>
      <c r="N44" s="8"/>
      <c r="O44" s="27" t="e">
        <f t="shared" si="15"/>
        <v>#DIV/0!</v>
      </c>
      <c r="P44" s="8"/>
      <c r="Q44" s="8"/>
      <c r="R44" s="8"/>
      <c r="S44" s="27" t="e">
        <f t="shared" si="16"/>
        <v>#DIV/0!</v>
      </c>
      <c r="T44" s="8"/>
      <c r="U44" s="8"/>
      <c r="V44" s="8"/>
      <c r="W44" s="27" t="e">
        <f t="shared" si="39"/>
        <v>#DIV/0!</v>
      </c>
      <c r="X44" s="8"/>
      <c r="Y44" s="8"/>
      <c r="Z44" s="8"/>
      <c r="AA44" s="27" t="e">
        <f t="shared" si="18"/>
        <v>#DIV/0!</v>
      </c>
      <c r="AB44" s="8"/>
      <c r="AC44" s="8"/>
      <c r="AD44" s="8"/>
      <c r="AE44" s="27" t="e">
        <f t="shared" si="19"/>
        <v>#DIV/0!</v>
      </c>
      <c r="AF44" s="8"/>
      <c r="AG44" s="8"/>
      <c r="AH44" s="8"/>
      <c r="AI44" s="27" t="e">
        <f t="shared" si="20"/>
        <v>#DIV/0!</v>
      </c>
      <c r="AJ44" s="8"/>
      <c r="AK44" s="8"/>
      <c r="AL44" s="8"/>
      <c r="AM44" s="27" t="e">
        <f t="shared" si="21"/>
        <v>#DIV/0!</v>
      </c>
      <c r="AN44" s="8"/>
      <c r="AO44" s="8"/>
      <c r="AP44" s="8"/>
      <c r="AQ44" s="34" t="e">
        <f t="shared" si="22"/>
        <v>#DIV/0!</v>
      </c>
      <c r="AR44" s="8"/>
      <c r="AS44" s="8"/>
      <c r="AT44" s="8"/>
      <c r="AU44" s="34" t="e">
        <f t="shared" si="23"/>
        <v>#DIV/0!</v>
      </c>
      <c r="AV44" s="8"/>
      <c r="AW44" s="8"/>
      <c r="AX44" s="8"/>
      <c r="AY44" s="27" t="e">
        <f t="shared" si="24"/>
        <v>#DIV/0!</v>
      </c>
      <c r="AZ44" s="8"/>
      <c r="BA44" s="8"/>
      <c r="BB44" s="8"/>
      <c r="BC44" s="34" t="e">
        <f t="shared" si="25"/>
        <v>#DIV/0!</v>
      </c>
    </row>
    <row r="45" spans="1:55" s="5" customFormat="1" x14ac:dyDescent="0.35">
      <c r="A45" s="11" t="s">
        <v>38</v>
      </c>
      <c r="B45" s="11"/>
      <c r="C45" s="8"/>
      <c r="D45" s="8"/>
      <c r="E45" s="8"/>
      <c r="F45" s="8"/>
      <c r="G45" s="27" t="e">
        <f t="shared" si="37"/>
        <v>#DIV/0!</v>
      </c>
      <c r="H45" s="8"/>
      <c r="I45" s="8"/>
      <c r="J45" s="8"/>
      <c r="K45" s="27" t="e">
        <f t="shared" si="38"/>
        <v>#DIV/0!</v>
      </c>
      <c r="L45" s="8"/>
      <c r="M45" s="8"/>
      <c r="N45" s="8"/>
      <c r="O45" s="27" t="e">
        <f t="shared" si="15"/>
        <v>#DIV/0!</v>
      </c>
      <c r="P45" s="8"/>
      <c r="Q45" s="8"/>
      <c r="R45" s="8"/>
      <c r="S45" s="27" t="e">
        <f t="shared" si="16"/>
        <v>#DIV/0!</v>
      </c>
      <c r="T45" s="8"/>
      <c r="U45" s="8"/>
      <c r="V45" s="8"/>
      <c r="W45" s="27" t="e">
        <f t="shared" si="39"/>
        <v>#DIV/0!</v>
      </c>
      <c r="X45" s="8"/>
      <c r="Y45" s="8"/>
      <c r="Z45" s="8"/>
      <c r="AA45" s="27" t="e">
        <f t="shared" si="18"/>
        <v>#DIV/0!</v>
      </c>
      <c r="AB45" s="8"/>
      <c r="AC45" s="8"/>
      <c r="AD45" s="8"/>
      <c r="AE45" s="27" t="e">
        <f t="shared" si="19"/>
        <v>#DIV/0!</v>
      </c>
      <c r="AF45" s="8"/>
      <c r="AG45" s="8"/>
      <c r="AH45" s="8"/>
      <c r="AI45" s="27" t="e">
        <f t="shared" si="20"/>
        <v>#DIV/0!</v>
      </c>
      <c r="AJ45" s="8"/>
      <c r="AK45" s="8"/>
      <c r="AL45" s="8"/>
      <c r="AM45" s="27" t="e">
        <f t="shared" si="21"/>
        <v>#DIV/0!</v>
      </c>
      <c r="AN45" s="8"/>
      <c r="AO45" s="8"/>
      <c r="AP45" s="8"/>
      <c r="AQ45" s="34" t="e">
        <f t="shared" si="22"/>
        <v>#DIV/0!</v>
      </c>
      <c r="AR45" s="8"/>
      <c r="AS45" s="8"/>
      <c r="AT45" s="8"/>
      <c r="AU45" s="34" t="e">
        <f t="shared" si="23"/>
        <v>#DIV/0!</v>
      </c>
      <c r="AV45" s="8"/>
      <c r="AW45" s="8"/>
      <c r="AX45" s="8"/>
      <c r="AY45" s="27" t="e">
        <f t="shared" si="24"/>
        <v>#DIV/0!</v>
      </c>
      <c r="AZ45" s="8"/>
      <c r="BA45" s="8"/>
      <c r="BB45" s="8"/>
      <c r="BC45" s="34" t="e">
        <f t="shared" si="25"/>
        <v>#DIV/0!</v>
      </c>
    </row>
    <row r="46" spans="1:55" s="5" customFormat="1" x14ac:dyDescent="0.35">
      <c r="A46" s="28" t="s">
        <v>44</v>
      </c>
      <c r="B46" s="28"/>
      <c r="C46" s="29" t="s">
        <v>83</v>
      </c>
      <c r="D46" s="30"/>
      <c r="E46" s="30"/>
      <c r="F46" s="30"/>
      <c r="G46" s="31">
        <f>AVERAGE(G3:G32)</f>
        <v>-0.12988505747126436</v>
      </c>
      <c r="H46" s="30"/>
      <c r="I46" s="30"/>
      <c r="J46" s="30"/>
      <c r="K46" s="31">
        <f>AVERAGE(K3:K36)</f>
        <v>-2.15959595959596</v>
      </c>
      <c r="L46" s="30"/>
      <c r="M46" s="30"/>
      <c r="N46" s="30"/>
      <c r="O46" s="31">
        <f>AVERAGE(O3:O36)</f>
        <v>2.7046161616161619</v>
      </c>
      <c r="P46" s="30"/>
      <c r="Q46" s="30"/>
      <c r="R46" s="30"/>
      <c r="S46" s="31">
        <f>AVERAGE(S3:S36)</f>
        <v>3.613999999999999</v>
      </c>
      <c r="T46" s="30"/>
      <c r="U46" s="30"/>
      <c r="V46" s="30"/>
      <c r="W46" s="36">
        <f>AVERAGE(W8:W36)</f>
        <v>848.99404761904736</v>
      </c>
      <c r="X46" s="30"/>
      <c r="Y46" s="30"/>
      <c r="Z46" s="30"/>
      <c r="AA46" s="31">
        <f>AVERAGE(AA8:AA36)</f>
        <v>14.152380952380948</v>
      </c>
      <c r="AB46" s="30"/>
      <c r="AC46" s="30"/>
      <c r="AD46" s="30"/>
      <c r="AE46" s="31">
        <f>AVERAGE(AE8:AE36)</f>
        <v>275.8339285714286</v>
      </c>
      <c r="AF46" s="30"/>
      <c r="AG46" s="30"/>
      <c r="AH46" s="30"/>
      <c r="AI46" s="31">
        <f>AVERAGE(AI8:AI36)</f>
        <v>7.5458333333333325</v>
      </c>
      <c r="AJ46" s="30"/>
      <c r="AK46" s="30"/>
      <c r="AL46" s="30"/>
      <c r="AM46" s="31">
        <f>AVERAGE(AM8:AM36)</f>
        <v>99.200595238095232</v>
      </c>
      <c r="AN46" s="30"/>
      <c r="AO46" s="30"/>
      <c r="AP46" s="30"/>
      <c r="AQ46" s="36">
        <f>AVERAGE(AQ8:AQ36)</f>
        <v>2.596428571428572</v>
      </c>
      <c r="AR46" s="30"/>
      <c r="AS46" s="30"/>
      <c r="AT46" s="30"/>
      <c r="AU46" s="36">
        <f>AVERAGE(AU8:AU36)</f>
        <v>2.1309523809523814</v>
      </c>
      <c r="AV46" s="30"/>
      <c r="AW46" s="30"/>
      <c r="AX46" s="30"/>
      <c r="AY46" s="31">
        <f>AVERAGE(AY8:AY36)</f>
        <v>2.3127380952380951</v>
      </c>
      <c r="AZ46" s="30"/>
      <c r="BA46" s="30"/>
      <c r="BB46" s="30"/>
      <c r="BC46" s="36">
        <f>AVERAGE(BC8:BC36)</f>
        <v>24.695238095238093</v>
      </c>
    </row>
    <row r="47" spans="1:55" x14ac:dyDescent="0.35">
      <c r="A47" s="2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40"/>
      <c r="AJ47" s="3"/>
      <c r="AK47" s="3"/>
      <c r="AL47" s="3"/>
      <c r="AM47" s="40"/>
      <c r="AN47" s="3"/>
      <c r="AO47" s="3"/>
      <c r="AP47" s="3"/>
      <c r="AQ47" s="37"/>
      <c r="AR47" s="3"/>
      <c r="AS47" s="3"/>
      <c r="AT47" s="3"/>
      <c r="AU47" s="37"/>
      <c r="AV47" s="3"/>
      <c r="AW47" s="3"/>
      <c r="AX47" s="3"/>
      <c r="AY47" s="40"/>
      <c r="AZ47" s="3"/>
      <c r="BA47" s="3"/>
      <c r="BB47" s="3"/>
      <c r="BC47" s="41"/>
    </row>
    <row r="48" spans="1:55" x14ac:dyDescent="0.35">
      <c r="A48" s="19"/>
      <c r="B48" s="19"/>
      <c r="C48" s="19"/>
      <c r="D48" s="9" t="s">
        <v>12</v>
      </c>
      <c r="E48" s="9" t="s">
        <v>12</v>
      </c>
      <c r="F48" s="9" t="s">
        <v>12</v>
      </c>
      <c r="G48" s="35" t="s">
        <v>83</v>
      </c>
      <c r="H48" s="9" t="s">
        <v>13</v>
      </c>
      <c r="I48" s="9" t="s">
        <v>13</v>
      </c>
      <c r="J48" s="9" t="s">
        <v>13</v>
      </c>
      <c r="K48" s="35" t="s">
        <v>83</v>
      </c>
      <c r="L48" s="9" t="s">
        <v>14</v>
      </c>
      <c r="M48" s="9" t="s">
        <v>14</v>
      </c>
      <c r="N48" s="9" t="s">
        <v>14</v>
      </c>
      <c r="O48" s="44" t="s">
        <v>83</v>
      </c>
      <c r="P48" s="9" t="s">
        <v>15</v>
      </c>
      <c r="Q48" s="9" t="s">
        <v>15</v>
      </c>
      <c r="R48" s="9" t="s">
        <v>15</v>
      </c>
      <c r="S48" s="44" t="s">
        <v>83</v>
      </c>
      <c r="T48" s="9" t="s">
        <v>16</v>
      </c>
      <c r="U48" s="9" t="s">
        <v>16</v>
      </c>
      <c r="V48" s="9" t="s">
        <v>16</v>
      </c>
      <c r="W48" s="44" t="s">
        <v>83</v>
      </c>
      <c r="X48" s="9" t="s">
        <v>17</v>
      </c>
      <c r="Y48" s="9" t="s">
        <v>18</v>
      </c>
      <c r="Z48" s="9" t="s">
        <v>19</v>
      </c>
      <c r="AA48" s="44" t="s">
        <v>83</v>
      </c>
      <c r="AB48" s="9" t="s">
        <v>43</v>
      </c>
      <c r="AC48" s="9" t="s">
        <v>43</v>
      </c>
      <c r="AD48" s="9" t="s">
        <v>43</v>
      </c>
      <c r="AE48" s="44" t="s">
        <v>83</v>
      </c>
      <c r="AF48" s="9" t="s">
        <v>20</v>
      </c>
      <c r="AG48" s="9" t="s">
        <v>21</v>
      </c>
      <c r="AH48" s="9" t="s">
        <v>22</v>
      </c>
      <c r="AI48" s="44" t="s">
        <v>83</v>
      </c>
      <c r="AJ48" s="9" t="s">
        <v>23</v>
      </c>
      <c r="AK48" s="9" t="s">
        <v>24</v>
      </c>
      <c r="AL48" s="9" t="s">
        <v>25</v>
      </c>
      <c r="AM48" s="44" t="s">
        <v>83</v>
      </c>
      <c r="AN48" s="9" t="s">
        <v>26</v>
      </c>
      <c r="AO48" s="9" t="s">
        <v>27</v>
      </c>
      <c r="AP48" s="9" t="s">
        <v>28</v>
      </c>
      <c r="AQ48" s="44" t="s">
        <v>83</v>
      </c>
      <c r="AR48" s="9" t="s">
        <v>29</v>
      </c>
      <c r="AS48" s="9" t="s">
        <v>30</v>
      </c>
      <c r="AT48" s="9" t="s">
        <v>31</v>
      </c>
      <c r="AU48" s="44" t="s">
        <v>83</v>
      </c>
      <c r="AV48" s="9" t="s">
        <v>32</v>
      </c>
      <c r="AW48" s="9" t="s">
        <v>33</v>
      </c>
      <c r="AX48" s="9" t="s">
        <v>34</v>
      </c>
      <c r="AY48" s="44" t="s">
        <v>83</v>
      </c>
      <c r="AZ48" s="9" t="s">
        <v>35</v>
      </c>
      <c r="BA48" s="9" t="s">
        <v>36</v>
      </c>
      <c r="BB48" s="9" t="s">
        <v>37</v>
      </c>
      <c r="BC48" s="44" t="s">
        <v>83</v>
      </c>
    </row>
    <row r="49" spans="1:55" x14ac:dyDescent="0.35">
      <c r="A49" s="4" t="s">
        <v>47</v>
      </c>
      <c r="B49" s="10" t="s">
        <v>40</v>
      </c>
      <c r="C49" s="4" t="s">
        <v>48</v>
      </c>
      <c r="D49" s="8">
        <v>1</v>
      </c>
      <c r="E49" s="16">
        <v>2</v>
      </c>
      <c r="F49" s="16">
        <v>3</v>
      </c>
      <c r="G49" s="17"/>
      <c r="H49" s="16">
        <v>1</v>
      </c>
      <c r="I49" s="16">
        <v>2</v>
      </c>
      <c r="J49" s="16">
        <v>3</v>
      </c>
      <c r="K49" s="16"/>
      <c r="L49" s="16">
        <v>1</v>
      </c>
      <c r="M49" s="16">
        <v>2</v>
      </c>
      <c r="N49" s="16">
        <v>3</v>
      </c>
      <c r="O49" s="16"/>
      <c r="P49" s="16">
        <v>1</v>
      </c>
      <c r="Q49" s="16">
        <v>2</v>
      </c>
      <c r="R49" s="16">
        <v>3</v>
      </c>
      <c r="S49" s="16"/>
      <c r="T49" s="16">
        <v>1</v>
      </c>
      <c r="U49" s="16">
        <v>2</v>
      </c>
      <c r="V49" s="16">
        <v>3</v>
      </c>
      <c r="W49" s="16"/>
      <c r="X49" s="16">
        <v>1</v>
      </c>
      <c r="Y49" s="16">
        <v>2</v>
      </c>
      <c r="Z49" s="16">
        <v>3</v>
      </c>
      <c r="AA49" s="16"/>
      <c r="AB49" s="16">
        <v>1</v>
      </c>
      <c r="AC49" s="16">
        <v>2</v>
      </c>
      <c r="AD49" s="16">
        <v>3</v>
      </c>
      <c r="AE49" s="16"/>
      <c r="AF49" s="16">
        <v>1</v>
      </c>
      <c r="AG49" s="16">
        <v>2</v>
      </c>
      <c r="AH49" s="16">
        <v>3</v>
      </c>
      <c r="AI49" s="16"/>
      <c r="AJ49" s="16">
        <v>1</v>
      </c>
      <c r="AK49" s="16">
        <v>2</v>
      </c>
      <c r="AL49" s="16">
        <v>3</v>
      </c>
      <c r="AM49" s="16"/>
      <c r="AN49" s="16">
        <v>1</v>
      </c>
      <c r="AO49" s="16">
        <v>2</v>
      </c>
      <c r="AP49" s="16">
        <v>3</v>
      </c>
      <c r="AQ49" s="16"/>
      <c r="AR49" s="16">
        <v>1</v>
      </c>
      <c r="AS49" s="16">
        <v>2</v>
      </c>
      <c r="AT49" s="16">
        <v>3</v>
      </c>
      <c r="AU49" s="16"/>
      <c r="AV49" s="16">
        <v>1</v>
      </c>
      <c r="AW49" s="16">
        <v>2</v>
      </c>
      <c r="AX49" s="16">
        <v>3</v>
      </c>
      <c r="AY49" s="16"/>
      <c r="AZ49" s="16">
        <v>1</v>
      </c>
      <c r="BA49" s="16">
        <v>2</v>
      </c>
      <c r="BB49" s="16">
        <v>3</v>
      </c>
      <c r="BC49" s="16"/>
    </row>
    <row r="50" spans="1:55" x14ac:dyDescent="0.35">
      <c r="A50" s="11" t="s">
        <v>39</v>
      </c>
      <c r="B50" s="11" t="s">
        <v>41</v>
      </c>
      <c r="C50" s="8" t="s">
        <v>49</v>
      </c>
      <c r="D50" s="8">
        <v>-0.6</v>
      </c>
      <c r="E50" s="16">
        <v>-2.7</v>
      </c>
      <c r="F50" s="16">
        <v>-2.5</v>
      </c>
      <c r="G50" s="17">
        <f>AVERAGE(D50:F50)</f>
        <v>-1.9333333333333336</v>
      </c>
      <c r="H50" s="16">
        <v>-4.7</v>
      </c>
      <c r="I50" s="16">
        <v>-4.9000000000000004</v>
      </c>
      <c r="J50" s="16">
        <v>-2.9</v>
      </c>
      <c r="K50" s="17">
        <f>AVERAGE(H50:J50)</f>
        <v>-4.166666666666667</v>
      </c>
      <c r="L50" s="16">
        <v>1.962</v>
      </c>
      <c r="M50" s="16">
        <v>3.9009999999999998</v>
      </c>
      <c r="N50" s="16">
        <v>1.657</v>
      </c>
      <c r="O50" s="17">
        <f>AVERAGE(L50:N50)</f>
        <v>2.5066666666666664</v>
      </c>
      <c r="P50" s="16">
        <v>2.5070000000000001</v>
      </c>
      <c r="Q50" s="16">
        <v>3.9660000000000002</v>
      </c>
      <c r="R50" s="16">
        <v>8.5860000000000003</v>
      </c>
      <c r="S50" s="17">
        <f t="shared" ref="S50:S58" si="40">AVERAGE(P50:R50)</f>
        <v>5.0196666666666667</v>
      </c>
      <c r="T50" s="16">
        <v>1563.3</v>
      </c>
      <c r="U50" s="16">
        <v>1472.4</v>
      </c>
      <c r="V50" s="16">
        <v>2066.9</v>
      </c>
      <c r="W50" s="17">
        <f>AVERAGE(T50:V50)</f>
        <v>1700.8666666666668</v>
      </c>
      <c r="X50" s="16">
        <v>26.1</v>
      </c>
      <c r="Y50" s="16">
        <v>24.5</v>
      </c>
      <c r="Z50" s="16">
        <v>34.4</v>
      </c>
      <c r="AA50" s="17">
        <f>AVERAGE(X50:Z50)</f>
        <v>28.333333333333332</v>
      </c>
      <c r="AB50" s="16">
        <v>140.43</v>
      </c>
      <c r="AC50" s="16">
        <v>373.82</v>
      </c>
      <c r="AD50" s="16">
        <v>519.65</v>
      </c>
      <c r="AE50" s="17">
        <f>AVERAGE(AB50:AD50)</f>
        <v>344.63333333333338</v>
      </c>
      <c r="AF50" s="16">
        <v>4.22</v>
      </c>
      <c r="AG50" s="16">
        <v>2.25</v>
      </c>
      <c r="AH50" s="16">
        <v>2.16</v>
      </c>
      <c r="AI50" s="17">
        <f t="shared" ref="AI50:AI51" si="41">AVERAGE(AF50:AH50)</f>
        <v>2.8766666666666665</v>
      </c>
      <c r="AJ50" s="16">
        <v>68.849999999999994</v>
      </c>
      <c r="AK50" s="16">
        <v>26.78</v>
      </c>
      <c r="AL50" s="16">
        <v>34.380000000000003</v>
      </c>
      <c r="AM50" s="17">
        <f t="shared" ref="AM50:AM51" si="42">AVERAGE(AJ50:AL50)</f>
        <v>43.336666666666666</v>
      </c>
      <c r="AN50" s="16">
        <v>2.7</v>
      </c>
      <c r="AO50" s="16">
        <v>4.0999999999999996</v>
      </c>
      <c r="AP50" s="16">
        <v>4</v>
      </c>
      <c r="AQ50" s="17">
        <f t="shared" ref="AQ50:AQ51" si="43">AVERAGE(AN50:AP50)</f>
        <v>3.6</v>
      </c>
      <c r="AR50" s="16">
        <v>2.2999999999999998</v>
      </c>
      <c r="AS50" s="16">
        <v>2.7</v>
      </c>
      <c r="AT50" s="16">
        <v>3.1</v>
      </c>
      <c r="AU50" s="17">
        <f t="shared" ref="AU50:AU51" si="44">AVERAGE(AR50:AT50)</f>
        <v>2.6999999999999997</v>
      </c>
      <c r="AV50" s="16">
        <v>3.55</v>
      </c>
      <c r="AW50" s="16">
        <v>3.89</v>
      </c>
      <c r="AX50" s="16">
        <v>3.94</v>
      </c>
      <c r="AY50" s="17">
        <f t="shared" ref="AY50:AY51" si="45">AVERAGE(AV50:AX50)</f>
        <v>3.793333333333333</v>
      </c>
      <c r="AZ50" s="16">
        <v>67.2</v>
      </c>
      <c r="BA50" s="16">
        <v>57.6</v>
      </c>
      <c r="BB50" s="16">
        <v>70.400000000000006</v>
      </c>
      <c r="BC50" s="17">
        <f t="shared" ref="BC50:BC51" si="46">AVERAGE(AZ50:BB50)</f>
        <v>65.066666666666677</v>
      </c>
    </row>
    <row r="51" spans="1:55" x14ac:dyDescent="0.35">
      <c r="A51" s="11" t="s">
        <v>39</v>
      </c>
      <c r="B51" s="11" t="s">
        <v>42</v>
      </c>
      <c r="C51" s="8" t="s">
        <v>50</v>
      </c>
      <c r="D51" s="8">
        <v>2.2999999999999998</v>
      </c>
      <c r="E51" s="16">
        <v>-0.5</v>
      </c>
      <c r="F51" s="16">
        <v>0.5</v>
      </c>
      <c r="G51" s="17">
        <f>AVERAGE(D51:F51)</f>
        <v>0.76666666666666661</v>
      </c>
      <c r="H51" s="16">
        <v>-0.2</v>
      </c>
      <c r="I51" s="16">
        <v>0.7</v>
      </c>
      <c r="J51" s="16">
        <v>0.6</v>
      </c>
      <c r="K51" s="17">
        <f>AVERAGE(H51:J51)</f>
        <v>0.36666666666666664</v>
      </c>
      <c r="L51" s="16">
        <v>2.016</v>
      </c>
      <c r="M51" s="16">
        <v>1.35</v>
      </c>
      <c r="N51" s="16">
        <v>1.5229999999999999</v>
      </c>
      <c r="O51" s="17">
        <f>AVERAGE(L51:N51)</f>
        <v>1.6296666666666668</v>
      </c>
      <c r="P51" s="16">
        <v>4.1630000000000003</v>
      </c>
      <c r="Q51" s="16">
        <v>3.0859999999999999</v>
      </c>
      <c r="R51" s="16">
        <v>2.6840000000000002</v>
      </c>
      <c r="S51" s="17">
        <f t="shared" si="40"/>
        <v>3.3109999999999999</v>
      </c>
      <c r="T51" s="16">
        <v>1280.4000000000001</v>
      </c>
      <c r="U51" s="16">
        <v>1106.2</v>
      </c>
      <c r="V51" s="16">
        <v>1462.9</v>
      </c>
      <c r="W51" s="17">
        <f>AVERAGE(T51:V51)</f>
        <v>1283.1666666666667</v>
      </c>
      <c r="X51" s="16">
        <v>21.3</v>
      </c>
      <c r="Y51" s="16">
        <v>18.399999999999999</v>
      </c>
      <c r="Z51" s="16">
        <v>24.4</v>
      </c>
      <c r="AA51" s="17">
        <f>AVERAGE(X51:Z51)</f>
        <v>21.366666666666664</v>
      </c>
      <c r="AB51" s="16">
        <v>186.62</v>
      </c>
      <c r="AC51" s="16">
        <v>125.11</v>
      </c>
      <c r="AD51" s="16">
        <v>95.91</v>
      </c>
      <c r="AE51" s="17">
        <f>AVERAGE(AB51:AD51)</f>
        <v>135.88</v>
      </c>
      <c r="AF51" s="16">
        <v>3.3</v>
      </c>
      <c r="AG51" s="16">
        <v>6.5</v>
      </c>
      <c r="AH51" s="16">
        <v>3.93</v>
      </c>
      <c r="AI51" s="17">
        <f t="shared" si="41"/>
        <v>4.5766666666666671</v>
      </c>
      <c r="AJ51" s="16">
        <v>37.93</v>
      </c>
      <c r="AK51" s="16">
        <v>115.46</v>
      </c>
      <c r="AL51" s="16">
        <v>59.2</v>
      </c>
      <c r="AM51" s="17">
        <f t="shared" si="42"/>
        <v>70.86333333333333</v>
      </c>
      <c r="AN51" s="16">
        <v>2.4</v>
      </c>
      <c r="AO51" s="16">
        <v>1.7</v>
      </c>
      <c r="AP51" s="16">
        <v>1.6</v>
      </c>
      <c r="AQ51" s="17">
        <f t="shared" si="43"/>
        <v>1.8999999999999997</v>
      </c>
      <c r="AR51" s="16">
        <v>2.2999999999999998</v>
      </c>
      <c r="AS51" s="16">
        <v>1.8</v>
      </c>
      <c r="AT51" s="16">
        <v>1.3</v>
      </c>
      <c r="AU51" s="17">
        <f t="shared" si="44"/>
        <v>1.7999999999999998</v>
      </c>
      <c r="AV51" s="16">
        <v>1.85</v>
      </c>
      <c r="AW51" s="16">
        <v>1.78</v>
      </c>
      <c r="AX51" s="16">
        <v>2.04</v>
      </c>
      <c r="AY51" s="17">
        <f t="shared" si="45"/>
        <v>1.89</v>
      </c>
      <c r="AZ51" s="16">
        <v>21</v>
      </c>
      <c r="BA51" s="16">
        <v>17.100000000000001</v>
      </c>
      <c r="BB51" s="16">
        <v>18.899999999999999</v>
      </c>
      <c r="BC51" s="17">
        <f t="shared" si="46"/>
        <v>19</v>
      </c>
    </row>
    <row r="52" spans="1:55" x14ac:dyDescent="0.35">
      <c r="A52" s="11" t="s">
        <v>39</v>
      </c>
      <c r="B52" s="11" t="s">
        <v>42</v>
      </c>
      <c r="C52" s="8" t="s">
        <v>51</v>
      </c>
      <c r="D52" s="8">
        <v>2.7</v>
      </c>
      <c r="E52" s="16">
        <v>2.4</v>
      </c>
      <c r="F52" s="16">
        <v>0.8</v>
      </c>
      <c r="G52" s="17">
        <f>AVERAGE(D52:F52)</f>
        <v>1.9666666666666666</v>
      </c>
      <c r="H52" s="16">
        <v>-3.4</v>
      </c>
      <c r="I52" s="16">
        <v>-3.8</v>
      </c>
      <c r="J52" s="16">
        <v>-4.7</v>
      </c>
      <c r="K52" s="17">
        <f>AVERAGE(H52:J52)</f>
        <v>-3.9666666666666663</v>
      </c>
      <c r="L52" s="16">
        <v>2.6669999999999998</v>
      </c>
      <c r="M52" s="16">
        <v>3.992</v>
      </c>
      <c r="N52" s="16">
        <v>1.091</v>
      </c>
      <c r="O52" s="17">
        <f>AVERAGE(L52:N52)</f>
        <v>2.5833333333333335</v>
      </c>
      <c r="P52" s="16">
        <v>2.359</v>
      </c>
      <c r="Q52" s="16">
        <v>4.1040000000000001</v>
      </c>
      <c r="R52" s="16">
        <v>1.6180000000000001</v>
      </c>
      <c r="S52" s="17">
        <f t="shared" si="40"/>
        <v>2.6936666666666667</v>
      </c>
      <c r="T52" s="16">
        <v>3950.7</v>
      </c>
      <c r="U52" s="16">
        <v>2535.9</v>
      </c>
      <c r="V52" s="16">
        <v>1931</v>
      </c>
      <c r="W52" s="17">
        <f>AVERAGE(T52:V52)</f>
        <v>2805.8666666666668</v>
      </c>
      <c r="X52" s="16">
        <v>65.8</v>
      </c>
      <c r="Y52" s="16">
        <v>42.3</v>
      </c>
      <c r="Z52" s="16">
        <v>32.200000000000003</v>
      </c>
      <c r="AA52" s="17">
        <f>AVERAGE(X52:Z52)</f>
        <v>46.766666666666673</v>
      </c>
      <c r="AB52" s="16">
        <v>101.49</v>
      </c>
      <c r="AC52" s="16">
        <v>154.12</v>
      </c>
      <c r="AD52" s="16">
        <v>67.83</v>
      </c>
      <c r="AE52" s="17">
        <f>AVERAGE(AB52:AD52)</f>
        <v>107.81333333333333</v>
      </c>
      <c r="AF52" s="16">
        <v>1.1100000000000001</v>
      </c>
      <c r="AG52" s="16">
        <v>2.16</v>
      </c>
      <c r="AH52" s="16">
        <v>3.84</v>
      </c>
      <c r="AI52" s="17">
        <f>AVERAGE(AF52:AH52)</f>
        <v>2.37</v>
      </c>
      <c r="AJ52" s="16">
        <v>38.04</v>
      </c>
      <c r="AK52" s="16">
        <v>86.59</v>
      </c>
      <c r="AL52" s="16">
        <v>74.11</v>
      </c>
      <c r="AM52" s="17">
        <f>AVERAGE(AJ52:AL52)</f>
        <v>66.24666666666667</v>
      </c>
      <c r="AN52" s="16">
        <v>2.5</v>
      </c>
      <c r="AO52" s="16">
        <v>1.7</v>
      </c>
      <c r="AP52" s="16">
        <v>1.5</v>
      </c>
      <c r="AQ52" s="17">
        <f>AVERAGE(AN52:AP52)</f>
        <v>1.9000000000000001</v>
      </c>
      <c r="AR52" s="16">
        <v>1.9</v>
      </c>
      <c r="AS52" s="16">
        <v>1.6</v>
      </c>
      <c r="AT52" s="16">
        <v>1.5</v>
      </c>
      <c r="AU52" s="17">
        <f>AVERAGE(AR52:AT52)</f>
        <v>1.6666666666666667</v>
      </c>
      <c r="AV52" s="16">
        <v>2.96</v>
      </c>
      <c r="AW52" s="16">
        <v>2.76</v>
      </c>
      <c r="AX52" s="16">
        <v>3.11</v>
      </c>
      <c r="AY52" s="17">
        <f>AVERAGE(AV52:AX52)</f>
        <v>2.9433333333333334</v>
      </c>
      <c r="AZ52" s="16">
        <v>33.700000000000003</v>
      </c>
      <c r="BA52" s="16">
        <v>40.6</v>
      </c>
      <c r="BB52" s="16">
        <v>39.9</v>
      </c>
      <c r="BC52" s="17">
        <f>AVERAGE(AZ52:BB52)</f>
        <v>38.06666666666667</v>
      </c>
    </row>
    <row r="53" spans="1:55" x14ac:dyDescent="0.35">
      <c r="A53" s="11" t="s">
        <v>39</v>
      </c>
      <c r="B53" s="11" t="s">
        <v>41</v>
      </c>
      <c r="C53" s="8" t="s">
        <v>52</v>
      </c>
      <c r="D53" s="8">
        <v>-1.9</v>
      </c>
      <c r="E53" s="16">
        <v>-1.5</v>
      </c>
      <c r="F53" s="16">
        <v>-1</v>
      </c>
      <c r="G53" s="17">
        <f>AVERAGE(D53:F53)</f>
        <v>-1.4666666666666668</v>
      </c>
      <c r="H53" s="16">
        <v>-2.5</v>
      </c>
      <c r="I53" s="16">
        <v>-2</v>
      </c>
      <c r="J53" s="16">
        <v>-3.8</v>
      </c>
      <c r="K53" s="17">
        <f>AVERAGE(H53:J53)</f>
        <v>-2.7666666666666671</v>
      </c>
      <c r="L53" s="16">
        <v>2.0270000000000001</v>
      </c>
      <c r="M53" s="16">
        <v>2.2309999999999999</v>
      </c>
      <c r="N53" s="16">
        <v>1.54</v>
      </c>
      <c r="O53" s="17">
        <f>AVERAGE(L53:N53)</f>
        <v>1.9326666666666668</v>
      </c>
      <c r="P53" s="16">
        <v>3.4849999999999999</v>
      </c>
      <c r="Q53" s="16">
        <v>6.0330000000000004</v>
      </c>
      <c r="R53" s="16">
        <v>2.4020000000000001</v>
      </c>
      <c r="S53" s="17">
        <f t="shared" si="40"/>
        <v>3.973333333333334</v>
      </c>
      <c r="T53" s="16">
        <v>1736.2</v>
      </c>
      <c r="U53" s="16">
        <v>2560.5</v>
      </c>
      <c r="V53" s="16">
        <v>2946.4</v>
      </c>
      <c r="W53" s="17">
        <f>AVERAGE(T53:V53)</f>
        <v>2414.3666666666668</v>
      </c>
      <c r="X53" s="16">
        <v>28.9</v>
      </c>
      <c r="Y53" s="16">
        <v>42.7</v>
      </c>
      <c r="Z53" s="16">
        <v>49.1</v>
      </c>
      <c r="AA53" s="17">
        <f>AVERAGE(X53:Z53)</f>
        <v>40.233333333333327</v>
      </c>
      <c r="AB53" s="16">
        <v>175.78</v>
      </c>
      <c r="AC53" s="16">
        <v>296.7</v>
      </c>
      <c r="AD53" s="16">
        <v>87.66</v>
      </c>
      <c r="AE53" s="17">
        <f>AVERAGE(AB53:AD53)</f>
        <v>186.71333333333334</v>
      </c>
      <c r="AF53" s="16">
        <v>5.32</v>
      </c>
      <c r="AG53" s="16">
        <v>2.12</v>
      </c>
      <c r="AH53" s="16">
        <v>0.73</v>
      </c>
      <c r="AI53" s="17">
        <f t="shared" ref="AI53:AI64" si="47">AVERAGE(AF53:AH53)</f>
        <v>2.7233333333333332</v>
      </c>
      <c r="AJ53" s="16">
        <v>141.63999999999999</v>
      </c>
      <c r="AK53" s="16">
        <v>39.4</v>
      </c>
      <c r="AL53" s="16">
        <v>15.42</v>
      </c>
      <c r="AM53" s="17">
        <f t="shared" ref="AM53:AM64" si="48">AVERAGE(AJ53:AL53)</f>
        <v>65.486666666666665</v>
      </c>
      <c r="AN53" s="16">
        <v>2.7</v>
      </c>
      <c r="AO53" s="16">
        <v>2.6</v>
      </c>
      <c r="AP53" s="16">
        <v>2</v>
      </c>
      <c r="AQ53" s="17">
        <f t="shared" ref="AQ53:AQ64" si="49">AVERAGE(AN53:AP53)</f>
        <v>2.4333333333333336</v>
      </c>
      <c r="AR53" s="16">
        <v>2.2999999999999998</v>
      </c>
      <c r="AS53" s="16">
        <v>1.9</v>
      </c>
      <c r="AT53" s="16">
        <v>1.9</v>
      </c>
      <c r="AU53" s="17">
        <f t="shared" ref="AU53:AU64" si="50">AVERAGE(AR53:AT53)</f>
        <v>2.0333333333333332</v>
      </c>
      <c r="AV53" s="16">
        <v>2.98</v>
      </c>
      <c r="AW53" s="16">
        <v>3.04</v>
      </c>
      <c r="AX53" s="16">
        <v>1.68</v>
      </c>
      <c r="AY53" s="17">
        <f t="shared" ref="AY53:AY64" si="51">AVERAGE(AV53:AX53)</f>
        <v>2.5666666666666664</v>
      </c>
      <c r="AZ53" s="16">
        <v>46.7</v>
      </c>
      <c r="BA53" s="16">
        <v>42.3</v>
      </c>
      <c r="BB53" s="16">
        <v>17.7</v>
      </c>
      <c r="BC53" s="17">
        <f t="shared" ref="BC53:BC64" si="52">AVERAGE(AZ53:BB53)</f>
        <v>35.56666666666667</v>
      </c>
    </row>
    <row r="54" spans="1:55" x14ac:dyDescent="0.35">
      <c r="A54" s="11" t="s">
        <v>39</v>
      </c>
      <c r="B54" s="11" t="s">
        <v>42</v>
      </c>
      <c r="C54" s="8" t="s">
        <v>53</v>
      </c>
      <c r="D54" s="8">
        <v>0.8</v>
      </c>
      <c r="E54" s="16">
        <v>0.3</v>
      </c>
      <c r="F54" s="16">
        <v>0.9</v>
      </c>
      <c r="G54" s="17">
        <f t="shared" ref="G54:G66" si="53">AVERAGE(D54:F54)</f>
        <v>0.66666666666666663</v>
      </c>
      <c r="H54" s="16">
        <v>-3.3</v>
      </c>
      <c r="I54" s="16">
        <v>-4.4000000000000004</v>
      </c>
      <c r="J54" s="16">
        <v>-4.3</v>
      </c>
      <c r="K54" s="17">
        <f t="shared" ref="K54:K64" si="54">AVERAGE(H54:J54)</f>
        <v>-4</v>
      </c>
      <c r="L54" s="16">
        <v>2.2480000000000002</v>
      </c>
      <c r="M54" s="16">
        <v>2.23</v>
      </c>
      <c r="N54" s="16">
        <v>1.8919999999999999</v>
      </c>
      <c r="O54" s="17">
        <f>AVERAGE(L54:N54)</f>
        <v>2.1233333333333331</v>
      </c>
      <c r="P54" s="16">
        <v>2.1379999999999999</v>
      </c>
      <c r="Q54" s="16">
        <v>3.6480000000000001</v>
      </c>
      <c r="R54" s="16">
        <v>1.4810000000000001</v>
      </c>
      <c r="S54" s="17">
        <f t="shared" si="40"/>
        <v>2.422333333333333</v>
      </c>
      <c r="T54" s="16">
        <v>1199</v>
      </c>
      <c r="U54" s="16">
        <v>1610.4</v>
      </c>
      <c r="V54" s="16">
        <v>1237.8</v>
      </c>
      <c r="W54" s="17">
        <f>AVERAGE(T54:V54)</f>
        <v>1349.0666666666666</v>
      </c>
      <c r="X54" s="16">
        <v>20</v>
      </c>
      <c r="Y54" s="16">
        <v>26.8</v>
      </c>
      <c r="Z54" s="16">
        <v>20.6</v>
      </c>
      <c r="AA54" s="17">
        <f>AVERAGE(X54:Z54)</f>
        <v>22.466666666666669</v>
      </c>
      <c r="AB54" s="16">
        <v>129.74</v>
      </c>
      <c r="AC54" s="16">
        <v>252.64</v>
      </c>
      <c r="AD54" s="16">
        <v>60.61</v>
      </c>
      <c r="AE54" s="17">
        <f>AVERAGE(AB54:AD54)</f>
        <v>147.66333333333333</v>
      </c>
      <c r="AF54" s="16">
        <v>3.14</v>
      </c>
      <c r="AG54" s="16">
        <v>3.15</v>
      </c>
      <c r="AH54" s="16">
        <v>4.88</v>
      </c>
      <c r="AI54" s="17">
        <f t="shared" si="47"/>
        <v>3.7233333333333332</v>
      </c>
      <c r="AJ54" s="16">
        <v>48.23</v>
      </c>
      <c r="AK54" s="16">
        <v>49.25</v>
      </c>
      <c r="AL54" s="16">
        <v>67.989999999999995</v>
      </c>
      <c r="AM54" s="17">
        <f t="shared" si="48"/>
        <v>55.156666666666659</v>
      </c>
      <c r="AN54" s="16">
        <v>2.9</v>
      </c>
      <c r="AO54" s="16">
        <v>2.2000000000000002</v>
      </c>
      <c r="AP54" s="16">
        <v>1.5</v>
      </c>
      <c r="AQ54" s="17">
        <f t="shared" si="49"/>
        <v>2.1999999999999997</v>
      </c>
      <c r="AR54" s="16">
        <v>2.1</v>
      </c>
      <c r="AS54" s="16">
        <v>2.1</v>
      </c>
      <c r="AT54" s="16">
        <v>1.1000000000000001</v>
      </c>
      <c r="AU54" s="17">
        <f t="shared" si="50"/>
        <v>1.7666666666666668</v>
      </c>
      <c r="AV54" s="16">
        <v>1.9</v>
      </c>
      <c r="AW54" s="16">
        <v>1.74</v>
      </c>
      <c r="AX54" s="16">
        <v>1.69</v>
      </c>
      <c r="AY54" s="17">
        <f t="shared" si="51"/>
        <v>1.7766666666666666</v>
      </c>
      <c r="AZ54" s="16">
        <v>31.7</v>
      </c>
      <c r="BA54" s="16">
        <v>19</v>
      </c>
      <c r="BB54" s="16">
        <v>17.5</v>
      </c>
      <c r="BC54" s="17">
        <f t="shared" si="52"/>
        <v>22.733333333333334</v>
      </c>
    </row>
    <row r="55" spans="1:55" x14ac:dyDescent="0.35">
      <c r="A55" s="11" t="s">
        <v>39</v>
      </c>
      <c r="B55" s="11" t="s">
        <v>42</v>
      </c>
      <c r="C55" s="8" t="s">
        <v>54</v>
      </c>
      <c r="D55" s="14">
        <v>4.5999999999999996</v>
      </c>
      <c r="E55" s="16">
        <v>0.7</v>
      </c>
      <c r="F55" s="16">
        <v>7.3</v>
      </c>
      <c r="G55" s="17">
        <f t="shared" si="53"/>
        <v>4.2</v>
      </c>
      <c r="H55" s="16">
        <v>-4.3</v>
      </c>
      <c r="I55" s="16">
        <v>-3.7</v>
      </c>
      <c r="J55" s="16">
        <v>-4.5</v>
      </c>
      <c r="K55" s="17">
        <f t="shared" si="54"/>
        <v>-4.166666666666667</v>
      </c>
      <c r="L55" s="16">
        <v>2.597</v>
      </c>
      <c r="M55" s="16">
        <v>4.5110000000000001</v>
      </c>
      <c r="N55" s="16">
        <v>8.4049999999999994</v>
      </c>
      <c r="O55" s="17">
        <f t="shared" ref="O55:O64" si="55">AVERAGE(L55:N55)</f>
        <v>5.1710000000000003</v>
      </c>
      <c r="P55" s="16">
        <v>2.8559999999999999</v>
      </c>
      <c r="Q55" s="16">
        <v>3.2589999999999999</v>
      </c>
      <c r="R55" s="16">
        <v>4.9169999999999998</v>
      </c>
      <c r="S55" s="17">
        <f t="shared" si="40"/>
        <v>3.6773333333333333</v>
      </c>
      <c r="T55" s="16">
        <v>3468.9</v>
      </c>
      <c r="U55" s="16">
        <v>3230.7</v>
      </c>
      <c r="V55" s="16">
        <v>4216.6000000000004</v>
      </c>
      <c r="W55" s="17">
        <f t="shared" ref="W55:W64" si="56">AVERAGE(T55:V55)</f>
        <v>3638.7333333333336</v>
      </c>
      <c r="X55" s="16">
        <v>57.8</v>
      </c>
      <c r="Y55" s="16">
        <v>53.8</v>
      </c>
      <c r="Z55" s="16">
        <v>70.3</v>
      </c>
      <c r="AA55" s="17">
        <f t="shared" ref="AA55:AA64" si="57">AVERAGE(X55:Z55)</f>
        <v>60.633333333333326</v>
      </c>
      <c r="AB55" s="16">
        <v>182.47</v>
      </c>
      <c r="AC55" s="16">
        <v>383.54</v>
      </c>
      <c r="AD55" s="16">
        <v>1297.05</v>
      </c>
      <c r="AE55" s="17">
        <f t="shared" ref="AE55:AE64" si="58">AVERAGE(AB55:AD55)</f>
        <v>621.02</v>
      </c>
      <c r="AF55" s="16">
        <v>0.47</v>
      </c>
      <c r="AG55" s="16">
        <v>0.59</v>
      </c>
      <c r="AH55" s="16">
        <v>0.25</v>
      </c>
      <c r="AI55" s="17">
        <f t="shared" si="47"/>
        <v>0.4366666666666667</v>
      </c>
      <c r="AJ55" s="16">
        <v>8.23</v>
      </c>
      <c r="AK55" s="16">
        <v>10.48</v>
      </c>
      <c r="AL55" s="16">
        <v>3.11</v>
      </c>
      <c r="AM55" s="17">
        <f t="shared" si="48"/>
        <v>7.2733333333333334</v>
      </c>
      <c r="AN55" s="16">
        <v>3</v>
      </c>
      <c r="AO55" s="16">
        <v>5.2</v>
      </c>
      <c r="AP55" s="16">
        <v>6.6</v>
      </c>
      <c r="AQ55" s="17">
        <f t="shared" si="49"/>
        <v>4.9333333333333327</v>
      </c>
      <c r="AR55" s="16">
        <v>2.1</v>
      </c>
      <c r="AS55" s="16">
        <v>3.3</v>
      </c>
      <c r="AT55" s="16">
        <v>6.1</v>
      </c>
      <c r="AU55" s="17">
        <f t="shared" si="50"/>
        <v>3.8333333333333335</v>
      </c>
      <c r="AV55" s="16">
        <v>2.79</v>
      </c>
      <c r="AW55" s="16">
        <v>3.34</v>
      </c>
      <c r="AX55" s="16">
        <v>3.26</v>
      </c>
      <c r="AY55" s="17">
        <f t="shared" si="51"/>
        <v>3.1300000000000003</v>
      </c>
      <c r="AZ55" s="16">
        <v>19.8</v>
      </c>
      <c r="BA55" s="16">
        <v>38.1</v>
      </c>
      <c r="BB55" s="16">
        <v>30.7</v>
      </c>
      <c r="BC55" s="17">
        <f t="shared" si="52"/>
        <v>29.533333333333335</v>
      </c>
    </row>
    <row r="56" spans="1:55" x14ac:dyDescent="0.35">
      <c r="A56" s="11" t="s">
        <v>39</v>
      </c>
      <c r="B56" s="11" t="s">
        <v>42</v>
      </c>
      <c r="C56" s="8" t="s">
        <v>55</v>
      </c>
      <c r="D56" s="14">
        <v>-0.4</v>
      </c>
      <c r="E56" s="16">
        <v>0.6</v>
      </c>
      <c r="F56" s="16">
        <v>-1.1000000000000001</v>
      </c>
      <c r="G56" s="17">
        <f t="shared" si="53"/>
        <v>-0.30000000000000004</v>
      </c>
      <c r="H56" s="16">
        <v>-1.6</v>
      </c>
      <c r="I56" s="16">
        <v>-0.5</v>
      </c>
      <c r="J56" s="16">
        <v>-0.9</v>
      </c>
      <c r="K56" s="17">
        <f t="shared" si="54"/>
        <v>-1</v>
      </c>
      <c r="L56" s="16">
        <v>1.476</v>
      </c>
      <c r="M56" s="16">
        <v>2.0409999999999999</v>
      </c>
      <c r="N56" s="16">
        <v>2.121</v>
      </c>
      <c r="O56" s="17">
        <f t="shared" si="55"/>
        <v>1.8793333333333333</v>
      </c>
      <c r="P56" s="16">
        <v>1.802</v>
      </c>
      <c r="Q56" s="16">
        <v>2.1949999999999998</v>
      </c>
      <c r="R56" s="16">
        <v>2.0960000000000001</v>
      </c>
      <c r="S56" s="17">
        <f t="shared" si="40"/>
        <v>2.0310000000000001</v>
      </c>
      <c r="T56" s="16">
        <v>1422</v>
      </c>
      <c r="U56" s="16">
        <v>1294.8</v>
      </c>
      <c r="V56" s="16">
        <v>1327</v>
      </c>
      <c r="W56" s="17">
        <f t="shared" si="56"/>
        <v>1347.9333333333334</v>
      </c>
      <c r="X56" s="16">
        <v>23.7</v>
      </c>
      <c r="Y56" s="16">
        <v>21.6</v>
      </c>
      <c r="Z56" s="16">
        <v>22.1</v>
      </c>
      <c r="AA56" s="17">
        <f t="shared" si="57"/>
        <v>22.466666666666669</v>
      </c>
      <c r="AB56" s="16">
        <v>58.61</v>
      </c>
      <c r="AC56" s="16">
        <v>81.88</v>
      </c>
      <c r="AD56" s="16">
        <v>99.18</v>
      </c>
      <c r="AE56" s="17">
        <f t="shared" si="58"/>
        <v>79.89</v>
      </c>
      <c r="AF56" s="16">
        <v>6.7</v>
      </c>
      <c r="AG56" s="16">
        <v>8.1300000000000008</v>
      </c>
      <c r="AH56" s="16">
        <v>3.83</v>
      </c>
      <c r="AI56" s="17">
        <f t="shared" si="47"/>
        <v>6.2200000000000015</v>
      </c>
      <c r="AJ56" s="16">
        <v>89.91</v>
      </c>
      <c r="AK56" s="16">
        <v>115.43</v>
      </c>
      <c r="AL56" s="16">
        <v>58.08</v>
      </c>
      <c r="AM56" s="17">
        <f t="shared" si="48"/>
        <v>87.806666666666672</v>
      </c>
      <c r="AN56" s="16">
        <v>1.2</v>
      </c>
      <c r="AO56" s="16">
        <v>1.2</v>
      </c>
      <c r="AP56" s="16">
        <v>3.2</v>
      </c>
      <c r="AQ56" s="17">
        <f t="shared" si="49"/>
        <v>1.8666666666666665</v>
      </c>
      <c r="AR56" s="16">
        <v>1.1000000000000001</v>
      </c>
      <c r="AS56" s="16">
        <v>1.5</v>
      </c>
      <c r="AT56" s="16">
        <v>1.8</v>
      </c>
      <c r="AU56" s="17">
        <f t="shared" si="50"/>
        <v>1.4666666666666668</v>
      </c>
      <c r="AV56" s="16">
        <v>1.54</v>
      </c>
      <c r="AW56" s="16">
        <v>1.74</v>
      </c>
      <c r="AX56" s="16">
        <v>3.85</v>
      </c>
      <c r="AY56" s="17">
        <f t="shared" si="51"/>
        <v>2.3766666666666669</v>
      </c>
      <c r="AZ56" s="16">
        <v>17.399999999999999</v>
      </c>
      <c r="BA56" s="16">
        <v>21.8</v>
      </c>
      <c r="BB56" s="16">
        <v>48.9</v>
      </c>
      <c r="BC56" s="17">
        <f t="shared" si="52"/>
        <v>29.366666666666664</v>
      </c>
    </row>
    <row r="57" spans="1:55" x14ac:dyDescent="0.35">
      <c r="A57" s="11" t="s">
        <v>39</v>
      </c>
      <c r="B57" s="11" t="s">
        <v>42</v>
      </c>
      <c r="C57" s="8" t="s">
        <v>56</v>
      </c>
      <c r="D57" s="14">
        <v>0.9</v>
      </c>
      <c r="E57" s="16">
        <v>0.9</v>
      </c>
      <c r="F57" s="16">
        <v>0.2</v>
      </c>
      <c r="G57" s="17">
        <f t="shared" si="53"/>
        <v>0.66666666666666663</v>
      </c>
      <c r="H57" s="16">
        <v>-3.3</v>
      </c>
      <c r="I57" s="16">
        <v>-4.4000000000000004</v>
      </c>
      <c r="J57" s="16">
        <v>-4.2</v>
      </c>
      <c r="K57" s="17">
        <f t="shared" si="54"/>
        <v>-3.9666666666666668</v>
      </c>
      <c r="L57" s="16">
        <v>1.635</v>
      </c>
      <c r="M57" s="16">
        <v>1.528</v>
      </c>
      <c r="N57" s="16">
        <v>2.448</v>
      </c>
      <c r="O57" s="17">
        <f t="shared" si="55"/>
        <v>1.8703333333333336</v>
      </c>
      <c r="P57" s="16">
        <v>1.5940000000000001</v>
      </c>
      <c r="Q57" s="16">
        <v>2.15</v>
      </c>
      <c r="R57" s="16">
        <v>2.27</v>
      </c>
      <c r="S57" s="17">
        <f t="shared" si="40"/>
        <v>2.0046666666666666</v>
      </c>
      <c r="T57" s="16">
        <v>1429.9</v>
      </c>
      <c r="U57" s="16">
        <v>1144.8</v>
      </c>
      <c r="V57" s="16">
        <v>1626.4</v>
      </c>
      <c r="W57" s="17">
        <f t="shared" si="56"/>
        <v>1400.3666666666668</v>
      </c>
      <c r="X57" s="16">
        <v>23.8</v>
      </c>
      <c r="Y57" s="16">
        <v>19.100000000000001</v>
      </c>
      <c r="Z57" s="16">
        <v>27.1</v>
      </c>
      <c r="AA57" s="17">
        <f t="shared" si="57"/>
        <v>23.333333333333332</v>
      </c>
      <c r="AB57" s="16">
        <v>63.77</v>
      </c>
      <c r="AC57" s="16">
        <v>80.48</v>
      </c>
      <c r="AD57" s="16">
        <v>107.47</v>
      </c>
      <c r="AE57" s="17">
        <f t="shared" si="58"/>
        <v>83.906666666666666</v>
      </c>
      <c r="AF57" s="16">
        <v>7.01</v>
      </c>
      <c r="AG57" s="16">
        <v>13.65</v>
      </c>
      <c r="AH57" s="16">
        <v>6.17</v>
      </c>
      <c r="AI57" s="17">
        <f t="shared" si="47"/>
        <v>8.9433333333333334</v>
      </c>
      <c r="AJ57" s="16">
        <v>97.54</v>
      </c>
      <c r="AK57" s="16">
        <v>212.06</v>
      </c>
      <c r="AL57" s="16">
        <v>71.78</v>
      </c>
      <c r="AM57" s="17">
        <f t="shared" si="48"/>
        <v>127.12666666666667</v>
      </c>
      <c r="AN57" s="16">
        <v>1.8</v>
      </c>
      <c r="AO57" s="16">
        <v>0.9</v>
      </c>
      <c r="AP57" s="16">
        <v>1.2</v>
      </c>
      <c r="AQ57" s="17">
        <f t="shared" si="49"/>
        <v>1.3</v>
      </c>
      <c r="AR57" s="16">
        <v>1.1000000000000001</v>
      </c>
      <c r="AS57" s="16">
        <v>0.7</v>
      </c>
      <c r="AT57" s="16">
        <v>0.9</v>
      </c>
      <c r="AU57" s="17">
        <f t="shared" si="50"/>
        <v>0.9</v>
      </c>
      <c r="AV57" s="16">
        <v>3.47</v>
      </c>
      <c r="AW57" s="16">
        <v>1.65</v>
      </c>
      <c r="AX57" s="16">
        <v>1.87</v>
      </c>
      <c r="AY57" s="17">
        <f t="shared" si="51"/>
        <v>2.33</v>
      </c>
      <c r="AZ57" s="16">
        <v>35.4</v>
      </c>
      <c r="BA57" s="16">
        <v>22.4</v>
      </c>
      <c r="BB57" s="16">
        <v>27.6</v>
      </c>
      <c r="BC57" s="17">
        <f t="shared" si="52"/>
        <v>28.466666666666669</v>
      </c>
    </row>
    <row r="58" spans="1:55" x14ac:dyDescent="0.35">
      <c r="A58" s="11" t="s">
        <v>39</v>
      </c>
      <c r="B58" s="11" t="s">
        <v>41</v>
      </c>
      <c r="C58" s="8" t="s">
        <v>57</v>
      </c>
      <c r="D58" s="14">
        <v>-0.6</v>
      </c>
      <c r="E58" s="16">
        <v>0.7</v>
      </c>
      <c r="F58" s="16">
        <v>2.4</v>
      </c>
      <c r="G58" s="17">
        <f t="shared" si="53"/>
        <v>0.83333333333333337</v>
      </c>
      <c r="H58" s="16">
        <v>-3.6</v>
      </c>
      <c r="I58" s="16">
        <v>-2.5</v>
      </c>
      <c r="J58" s="16">
        <v>-3.7</v>
      </c>
      <c r="K58" s="17">
        <f t="shared" si="54"/>
        <v>-3.2666666666666671</v>
      </c>
      <c r="L58" s="16">
        <v>2.81</v>
      </c>
      <c r="M58" s="16">
        <v>3.714</v>
      </c>
      <c r="N58" s="16">
        <v>2.536</v>
      </c>
      <c r="O58" s="17">
        <f t="shared" si="55"/>
        <v>3.02</v>
      </c>
      <c r="P58" s="16">
        <v>3.53</v>
      </c>
      <c r="Q58" s="16">
        <v>13.106</v>
      </c>
      <c r="R58" s="16">
        <v>10.154</v>
      </c>
      <c r="S58" s="17">
        <f t="shared" si="40"/>
        <v>8.93</v>
      </c>
      <c r="T58" s="16">
        <v>1995.4</v>
      </c>
      <c r="U58" s="16">
        <v>3885</v>
      </c>
      <c r="V58" s="16">
        <v>2701.9</v>
      </c>
      <c r="W58" s="17">
        <f t="shared" si="56"/>
        <v>2860.7666666666664</v>
      </c>
      <c r="X58" s="16">
        <v>33.299999999999997</v>
      </c>
      <c r="Y58" s="16">
        <v>64.8</v>
      </c>
      <c r="Z58" s="16">
        <v>45</v>
      </c>
      <c r="AA58" s="17">
        <f t="shared" si="57"/>
        <v>47.699999999999996</v>
      </c>
      <c r="AB58" s="16">
        <v>309.63</v>
      </c>
      <c r="AC58" s="16">
        <v>1062.45</v>
      </c>
      <c r="AD58" s="16">
        <v>664.96</v>
      </c>
      <c r="AE58" s="17">
        <f t="shared" si="58"/>
        <v>679.01333333333332</v>
      </c>
      <c r="AF58" s="16">
        <v>1.63</v>
      </c>
      <c r="AG58" s="16">
        <v>0.35</v>
      </c>
      <c r="AH58" s="16">
        <v>0.97</v>
      </c>
      <c r="AI58" s="17">
        <f t="shared" si="47"/>
        <v>0.98333333333333339</v>
      </c>
      <c r="AJ58" s="16">
        <v>32.979999999999997</v>
      </c>
      <c r="AK58" s="16">
        <v>6.14</v>
      </c>
      <c r="AL58" s="16">
        <v>15.02</v>
      </c>
      <c r="AM58" s="17">
        <f t="shared" si="48"/>
        <v>18.046666666666667</v>
      </c>
      <c r="AN58" s="16">
        <v>4.0999999999999996</v>
      </c>
      <c r="AO58" s="16">
        <v>4.5999999999999996</v>
      </c>
      <c r="AP58" s="16">
        <v>4.5999999999999996</v>
      </c>
      <c r="AQ58" s="17">
        <f t="shared" si="49"/>
        <v>4.4333333333333327</v>
      </c>
      <c r="AR58" s="16">
        <v>3.3</v>
      </c>
      <c r="AS58" s="16">
        <v>4.5999999999999996</v>
      </c>
      <c r="AT58" s="16">
        <v>5.2</v>
      </c>
      <c r="AU58" s="17">
        <f t="shared" si="50"/>
        <v>4.3666666666666663</v>
      </c>
      <c r="AV58" s="16">
        <v>2.92</v>
      </c>
      <c r="AW58" s="16">
        <v>3.03</v>
      </c>
      <c r="AX58" s="16">
        <v>3.15</v>
      </c>
      <c r="AY58" s="17">
        <f t="shared" si="51"/>
        <v>3.0333333333333332</v>
      </c>
      <c r="AZ58" s="16">
        <v>31.8</v>
      </c>
      <c r="BA58" s="16">
        <v>19.2</v>
      </c>
      <c r="BB58" s="16">
        <v>56.4</v>
      </c>
      <c r="BC58" s="17">
        <f t="shared" si="52"/>
        <v>35.800000000000004</v>
      </c>
    </row>
    <row r="59" spans="1:55" x14ac:dyDescent="0.35">
      <c r="A59" s="11" t="s">
        <v>39</v>
      </c>
      <c r="B59" s="11" t="s">
        <v>41</v>
      </c>
      <c r="C59" s="8" t="s">
        <v>58</v>
      </c>
      <c r="D59" s="8">
        <v>-0.9</v>
      </c>
      <c r="E59" s="16">
        <v>-1.3</v>
      </c>
      <c r="F59" s="16">
        <v>-2.2000000000000002</v>
      </c>
      <c r="G59" s="17">
        <f t="shared" si="53"/>
        <v>-1.4666666666666668</v>
      </c>
      <c r="H59" s="16">
        <v>-1.3</v>
      </c>
      <c r="I59" s="16">
        <v>-2.5</v>
      </c>
      <c r="J59" s="16">
        <v>-3.6</v>
      </c>
      <c r="K59" s="17">
        <f t="shared" si="54"/>
        <v>-2.4666666666666668</v>
      </c>
      <c r="L59" s="16">
        <v>4.5880000000000001</v>
      </c>
      <c r="M59" s="16">
        <v>2.613</v>
      </c>
      <c r="N59" s="16">
        <v>1.1559999999999999</v>
      </c>
      <c r="O59" s="17">
        <f t="shared" si="55"/>
        <v>2.7856666666666672</v>
      </c>
      <c r="P59" s="16">
        <v>3.9980000000000002</v>
      </c>
      <c r="Q59" s="16">
        <v>3.9889999999999999</v>
      </c>
      <c r="R59" s="16">
        <v>2.0459999999999998</v>
      </c>
      <c r="S59" s="17">
        <f t="shared" ref="S59:S64" si="59">AVERAGE(P59:R59)</f>
        <v>3.3443333333333332</v>
      </c>
      <c r="T59" s="16">
        <v>1517.6</v>
      </c>
      <c r="U59" s="16">
        <v>1743.1</v>
      </c>
      <c r="V59" s="16">
        <v>1876.5</v>
      </c>
      <c r="W59" s="17">
        <f t="shared" si="56"/>
        <v>1712.3999999999999</v>
      </c>
      <c r="X59" s="16">
        <v>25.3</v>
      </c>
      <c r="Y59" s="16">
        <v>29.1</v>
      </c>
      <c r="Z59" s="16">
        <v>31.3</v>
      </c>
      <c r="AA59" s="17">
        <f t="shared" si="57"/>
        <v>28.566666666666666</v>
      </c>
      <c r="AB59" s="16">
        <v>286.97000000000003</v>
      </c>
      <c r="AC59" s="16">
        <v>228.7</v>
      </c>
      <c r="AD59" s="16">
        <v>76.7</v>
      </c>
      <c r="AE59" s="17">
        <f t="shared" si="58"/>
        <v>197.45666666666671</v>
      </c>
      <c r="AF59" s="16">
        <v>4.1900000000000004</v>
      </c>
      <c r="AG59" s="16">
        <v>2.79</v>
      </c>
      <c r="AH59" s="16">
        <v>2.66</v>
      </c>
      <c r="AI59" s="17">
        <f t="shared" si="47"/>
        <v>3.2133333333333334</v>
      </c>
      <c r="AJ59" s="16">
        <v>55.88</v>
      </c>
      <c r="AK59" s="16">
        <v>38.67</v>
      </c>
      <c r="AL59" s="16">
        <v>42.18</v>
      </c>
      <c r="AM59" s="17">
        <f t="shared" si="48"/>
        <v>45.576666666666675</v>
      </c>
      <c r="AN59" s="16">
        <v>3.1</v>
      </c>
      <c r="AO59" s="16">
        <v>3.6</v>
      </c>
      <c r="AP59" s="16">
        <v>1.5</v>
      </c>
      <c r="AQ59" s="17">
        <f t="shared" si="49"/>
        <v>2.7333333333333329</v>
      </c>
      <c r="AR59" s="16">
        <v>2.7</v>
      </c>
      <c r="AS59" s="16">
        <v>2.5</v>
      </c>
      <c r="AT59" s="16">
        <v>1.2</v>
      </c>
      <c r="AU59" s="17">
        <f t="shared" si="50"/>
        <v>2.1333333333333333</v>
      </c>
      <c r="AV59" s="16">
        <v>3.12</v>
      </c>
      <c r="AW59" s="16">
        <v>3.53</v>
      </c>
      <c r="AX59" s="16">
        <v>3.51</v>
      </c>
      <c r="AY59" s="17">
        <f t="shared" si="51"/>
        <v>3.3866666666666667</v>
      </c>
      <c r="AZ59" s="16">
        <v>42.8</v>
      </c>
      <c r="BA59" s="16">
        <v>53.7</v>
      </c>
      <c r="BB59" s="16">
        <v>19.7</v>
      </c>
      <c r="BC59" s="17">
        <f t="shared" si="52"/>
        <v>38.733333333333334</v>
      </c>
    </row>
    <row r="60" spans="1:55" x14ac:dyDescent="0.35">
      <c r="A60" s="11" t="s">
        <v>39</v>
      </c>
      <c r="B60" s="11" t="s">
        <v>41</v>
      </c>
      <c r="C60" s="8" t="s">
        <v>59</v>
      </c>
      <c r="D60" s="8">
        <v>-1.4</v>
      </c>
      <c r="E60" s="16">
        <v>0.4</v>
      </c>
      <c r="F60" s="16">
        <v>0.4</v>
      </c>
      <c r="G60" s="17">
        <f t="shared" si="53"/>
        <v>-0.19999999999999996</v>
      </c>
      <c r="H60" s="16">
        <v>-3.2</v>
      </c>
      <c r="I60" s="16">
        <v>-2.4</v>
      </c>
      <c r="J60" s="16">
        <v>-2.6</v>
      </c>
      <c r="K60" s="17">
        <f t="shared" si="54"/>
        <v>-2.7333333333333329</v>
      </c>
      <c r="L60" s="16">
        <v>2.113</v>
      </c>
      <c r="M60" s="16">
        <v>1.6819999999999999</v>
      </c>
      <c r="N60" s="16">
        <v>1.6339999999999999</v>
      </c>
      <c r="O60" s="17">
        <f t="shared" si="55"/>
        <v>1.8096666666666668</v>
      </c>
      <c r="P60" s="16">
        <v>2.7829999999999999</v>
      </c>
      <c r="Q60" s="16">
        <v>3.8559999999999999</v>
      </c>
      <c r="R60" s="16">
        <v>3.3660000000000001</v>
      </c>
      <c r="S60" s="17">
        <f t="shared" si="59"/>
        <v>3.3349999999999995</v>
      </c>
      <c r="T60" s="16">
        <v>1303.8</v>
      </c>
      <c r="U60" s="16">
        <v>1282.7</v>
      </c>
      <c r="V60" s="16">
        <v>1606.6</v>
      </c>
      <c r="W60" s="17">
        <f t="shared" si="56"/>
        <v>1397.7</v>
      </c>
      <c r="X60" s="16">
        <v>21.7</v>
      </c>
      <c r="Y60" s="16">
        <v>21.4</v>
      </c>
      <c r="Z60" s="16">
        <v>26.8</v>
      </c>
      <c r="AA60" s="17">
        <f t="shared" si="57"/>
        <v>23.299999999999997</v>
      </c>
      <c r="AB60" s="16">
        <v>135.65</v>
      </c>
      <c r="AC60" s="16">
        <v>144.69999999999999</v>
      </c>
      <c r="AD60" s="16">
        <v>134.52000000000001</v>
      </c>
      <c r="AE60" s="17">
        <f t="shared" si="58"/>
        <v>138.29</v>
      </c>
      <c r="AF60" s="16">
        <v>3.7</v>
      </c>
      <c r="AG60" s="16">
        <v>5.34</v>
      </c>
      <c r="AH60" s="16">
        <v>3.76</v>
      </c>
      <c r="AI60" s="17">
        <f t="shared" si="47"/>
        <v>4.2666666666666666</v>
      </c>
      <c r="AJ60" s="16">
        <v>89.09</v>
      </c>
      <c r="AK60" s="16">
        <v>95.54</v>
      </c>
      <c r="AL60" s="16">
        <v>59.14</v>
      </c>
      <c r="AM60" s="17">
        <f t="shared" si="48"/>
        <v>81.256666666666661</v>
      </c>
      <c r="AN60" s="16">
        <v>2.2000000000000002</v>
      </c>
      <c r="AO60" s="16">
        <v>3.7</v>
      </c>
      <c r="AP60" s="16">
        <v>2.6</v>
      </c>
      <c r="AQ60" s="17">
        <f t="shared" si="49"/>
        <v>2.8333333333333335</v>
      </c>
      <c r="AR60" s="16">
        <v>1.6</v>
      </c>
      <c r="AS60" s="16">
        <v>3</v>
      </c>
      <c r="AT60" s="16">
        <v>2</v>
      </c>
      <c r="AU60" s="17">
        <f t="shared" si="50"/>
        <v>2.1999999999999997</v>
      </c>
      <c r="AV60" s="16">
        <v>1.74</v>
      </c>
      <c r="AW60" s="16">
        <v>3.67</v>
      </c>
      <c r="AX60" s="16">
        <v>3.44</v>
      </c>
      <c r="AY60" s="17">
        <f t="shared" si="51"/>
        <v>2.9499999999999997</v>
      </c>
      <c r="AZ60" s="16">
        <v>25</v>
      </c>
      <c r="BA60" s="16">
        <v>68.3</v>
      </c>
      <c r="BB60" s="16">
        <v>45</v>
      </c>
      <c r="BC60" s="17">
        <f t="shared" si="52"/>
        <v>46.1</v>
      </c>
    </row>
    <row r="61" spans="1:55" x14ac:dyDescent="0.35">
      <c r="A61" s="11" t="s">
        <v>39</v>
      </c>
      <c r="B61" s="11" t="s">
        <v>42</v>
      </c>
      <c r="C61" s="8" t="s">
        <v>60</v>
      </c>
      <c r="D61" s="8">
        <v>-0.5</v>
      </c>
      <c r="E61" s="16">
        <v>-2.2999999999999998</v>
      </c>
      <c r="F61" s="16">
        <v>-0.8</v>
      </c>
      <c r="G61" s="17">
        <f t="shared" si="53"/>
        <v>-1.2</v>
      </c>
      <c r="H61" s="16">
        <v>-6.5</v>
      </c>
      <c r="I61" s="16">
        <v>-5.9</v>
      </c>
      <c r="J61" s="16">
        <v>-6.3</v>
      </c>
      <c r="K61" s="17">
        <f t="shared" si="54"/>
        <v>-6.2333333333333334</v>
      </c>
      <c r="L61" s="16">
        <v>2.7309999999999999</v>
      </c>
      <c r="M61" s="16">
        <v>1.373</v>
      </c>
      <c r="N61" s="16">
        <v>2.5960000000000001</v>
      </c>
      <c r="O61" s="17">
        <f t="shared" si="55"/>
        <v>2.2333333333333334</v>
      </c>
      <c r="P61" s="16">
        <v>1.6539999999999999</v>
      </c>
      <c r="Q61" s="16">
        <v>2.556</v>
      </c>
      <c r="R61" s="16">
        <v>3.4620000000000002</v>
      </c>
      <c r="S61" s="17">
        <f t="shared" si="59"/>
        <v>2.5573333333333337</v>
      </c>
      <c r="T61" s="16">
        <v>1423.1</v>
      </c>
      <c r="U61" s="16">
        <v>1759.7</v>
      </c>
      <c r="V61" s="16">
        <v>1997.7</v>
      </c>
      <c r="W61" s="17">
        <f t="shared" si="56"/>
        <v>1726.8333333333333</v>
      </c>
      <c r="X61" s="16">
        <v>23.7</v>
      </c>
      <c r="Y61" s="16">
        <v>29.3</v>
      </c>
      <c r="Z61" s="16">
        <v>33.299999999999997</v>
      </c>
      <c r="AA61" s="17">
        <f t="shared" si="57"/>
        <v>28.766666666666666</v>
      </c>
      <c r="AB61" s="16">
        <v>93.16</v>
      </c>
      <c r="AC61" s="16">
        <v>78.91</v>
      </c>
      <c r="AD61" s="16">
        <v>219.69</v>
      </c>
      <c r="AE61" s="17">
        <f t="shared" si="58"/>
        <v>130.58666666666667</v>
      </c>
      <c r="AF61" s="16">
        <v>7.48</v>
      </c>
      <c r="AG61" s="16">
        <v>4.63</v>
      </c>
      <c r="AH61" s="16">
        <v>4.5599999999999996</v>
      </c>
      <c r="AI61" s="17">
        <f t="shared" si="47"/>
        <v>5.5566666666666658</v>
      </c>
      <c r="AJ61" s="16">
        <v>115.43</v>
      </c>
      <c r="AK61" s="16">
        <v>104.68</v>
      </c>
      <c r="AL61" s="16">
        <v>136.85</v>
      </c>
      <c r="AM61" s="17">
        <f t="shared" si="48"/>
        <v>118.98666666666668</v>
      </c>
      <c r="AN61" s="16">
        <v>1.4</v>
      </c>
      <c r="AO61" s="16">
        <v>2.1</v>
      </c>
      <c r="AP61" s="16">
        <v>1.8</v>
      </c>
      <c r="AQ61" s="17">
        <f t="shared" si="49"/>
        <v>1.7666666666666666</v>
      </c>
      <c r="AR61" s="16">
        <v>1.1000000000000001</v>
      </c>
      <c r="AS61" s="16">
        <v>1.9</v>
      </c>
      <c r="AT61" s="16">
        <v>1.6</v>
      </c>
      <c r="AU61" s="17">
        <f t="shared" si="50"/>
        <v>1.5333333333333332</v>
      </c>
      <c r="AV61" s="16">
        <v>1.75</v>
      </c>
      <c r="AW61" s="16">
        <v>3.27</v>
      </c>
      <c r="AX61" s="16">
        <v>3.03</v>
      </c>
      <c r="AY61" s="17">
        <f t="shared" si="51"/>
        <v>2.6833333333333331</v>
      </c>
      <c r="AZ61" s="16">
        <v>23.6</v>
      </c>
      <c r="BA61" s="16">
        <v>38.6</v>
      </c>
      <c r="BB61" s="16">
        <v>31.7</v>
      </c>
      <c r="BC61" s="17">
        <f t="shared" si="52"/>
        <v>31.3</v>
      </c>
    </row>
    <row r="62" spans="1:55" x14ac:dyDescent="0.35">
      <c r="A62" s="11" t="s">
        <v>39</v>
      </c>
      <c r="B62" s="11" t="s">
        <v>42</v>
      </c>
      <c r="C62" s="8" t="s">
        <v>61</v>
      </c>
      <c r="D62" s="8">
        <v>-0.3</v>
      </c>
      <c r="E62" s="16">
        <v>-1.2</v>
      </c>
      <c r="F62" s="16">
        <v>0.1</v>
      </c>
      <c r="G62" s="17">
        <f t="shared" si="53"/>
        <v>-0.46666666666666662</v>
      </c>
      <c r="H62" s="16">
        <v>-3.6</v>
      </c>
      <c r="I62" s="16">
        <v>-4.3</v>
      </c>
      <c r="J62" s="16">
        <v>-4.5999999999999996</v>
      </c>
      <c r="K62" s="17">
        <f t="shared" si="54"/>
        <v>-4.166666666666667</v>
      </c>
      <c r="L62" s="16">
        <v>2.8959999999999999</v>
      </c>
      <c r="M62" s="16">
        <v>2.3090000000000002</v>
      </c>
      <c r="N62" s="16">
        <v>4.4139999999999997</v>
      </c>
      <c r="O62" s="17">
        <f t="shared" si="55"/>
        <v>3.2063333333333333</v>
      </c>
      <c r="P62" s="16">
        <v>3.4329999999999998</v>
      </c>
      <c r="Q62" s="16">
        <v>2.4710000000000001</v>
      </c>
      <c r="R62" s="16">
        <v>4.2560000000000002</v>
      </c>
      <c r="S62" s="17">
        <f t="shared" si="59"/>
        <v>3.3866666666666667</v>
      </c>
      <c r="T62" s="16">
        <v>1311.3</v>
      </c>
      <c r="U62" s="16">
        <v>1411</v>
      </c>
      <c r="V62" s="16">
        <v>2065.8000000000002</v>
      </c>
      <c r="W62" s="17">
        <f t="shared" si="56"/>
        <v>1596.0333333333335</v>
      </c>
      <c r="X62" s="16">
        <v>21.9</v>
      </c>
      <c r="Y62" s="16">
        <v>23.5</v>
      </c>
      <c r="Z62" s="16">
        <v>34.4</v>
      </c>
      <c r="AA62" s="17">
        <f t="shared" si="57"/>
        <v>26.599999999999998</v>
      </c>
      <c r="AB62" s="16">
        <v>264.95999999999998</v>
      </c>
      <c r="AC62" s="16">
        <v>137.97999999999999</v>
      </c>
      <c r="AD62" s="16">
        <v>403.96</v>
      </c>
      <c r="AE62" s="17">
        <f t="shared" si="58"/>
        <v>268.96666666666664</v>
      </c>
      <c r="AF62" s="16">
        <v>2.87</v>
      </c>
      <c r="AG62" s="16">
        <v>2.5299999999999998</v>
      </c>
      <c r="AH62" s="16">
        <v>1.29</v>
      </c>
      <c r="AI62" s="17">
        <f t="shared" si="47"/>
        <v>2.23</v>
      </c>
      <c r="AJ62" s="16">
        <v>67.2</v>
      </c>
      <c r="AK62" s="16">
        <v>45.29</v>
      </c>
      <c r="AL62" s="16">
        <v>22.68</v>
      </c>
      <c r="AM62" s="17">
        <f t="shared" si="48"/>
        <v>45.056666666666672</v>
      </c>
      <c r="AN62" s="16">
        <v>4.4000000000000004</v>
      </c>
      <c r="AO62" s="16">
        <v>3.6</v>
      </c>
      <c r="AP62" s="16">
        <v>4.8</v>
      </c>
      <c r="AQ62" s="17">
        <f t="shared" si="49"/>
        <v>4.2666666666666666</v>
      </c>
      <c r="AR62" s="16">
        <v>2.9</v>
      </c>
      <c r="AS62" s="16">
        <v>1.8</v>
      </c>
      <c r="AT62" s="16">
        <v>2.4</v>
      </c>
      <c r="AU62" s="17">
        <f t="shared" si="50"/>
        <v>2.3666666666666667</v>
      </c>
      <c r="AV62" s="16">
        <v>3.16</v>
      </c>
      <c r="AW62" s="16">
        <v>3.44</v>
      </c>
      <c r="AX62" s="16">
        <v>3.16</v>
      </c>
      <c r="AY62" s="17">
        <f t="shared" si="51"/>
        <v>3.2533333333333334</v>
      </c>
      <c r="AZ62" s="16">
        <v>53.9</v>
      </c>
      <c r="BA62" s="16">
        <v>54.2</v>
      </c>
      <c r="BB62" s="16">
        <v>54.4</v>
      </c>
      <c r="BC62" s="17">
        <f t="shared" si="52"/>
        <v>54.166666666666664</v>
      </c>
    </row>
    <row r="63" spans="1:55" x14ac:dyDescent="0.35">
      <c r="A63" s="11" t="s">
        <v>39</v>
      </c>
      <c r="B63" s="11" t="s">
        <v>41</v>
      </c>
      <c r="C63" s="8" t="s">
        <v>62</v>
      </c>
      <c r="D63" s="8">
        <v>0</v>
      </c>
      <c r="E63" s="16">
        <v>-1.1000000000000001</v>
      </c>
      <c r="F63" s="16">
        <v>-0.7</v>
      </c>
      <c r="G63" s="17">
        <f t="shared" si="53"/>
        <v>-0.6</v>
      </c>
      <c r="H63" s="16">
        <v>-4.2</v>
      </c>
      <c r="I63" s="16">
        <v>-5</v>
      </c>
      <c r="J63" s="16">
        <v>-4.3</v>
      </c>
      <c r="K63" s="17">
        <f t="shared" si="54"/>
        <v>-4.5</v>
      </c>
      <c r="L63" s="16">
        <v>0.73099999999999998</v>
      </c>
      <c r="M63" s="16">
        <v>1.149</v>
      </c>
      <c r="N63" s="16">
        <v>2.4729999999999999</v>
      </c>
      <c r="O63" s="17">
        <f t="shared" si="55"/>
        <v>1.4509999999999998</v>
      </c>
      <c r="P63" s="16">
        <v>1.399</v>
      </c>
      <c r="Q63" s="16">
        <v>2.75</v>
      </c>
      <c r="R63" s="16">
        <v>3.5830000000000002</v>
      </c>
      <c r="S63" s="17">
        <f t="shared" si="59"/>
        <v>2.5773333333333333</v>
      </c>
      <c r="T63" s="16">
        <v>1324.1</v>
      </c>
      <c r="U63" s="16">
        <v>2224.1</v>
      </c>
      <c r="V63" s="16">
        <v>1717.8</v>
      </c>
      <c r="W63" s="17">
        <f t="shared" si="56"/>
        <v>1755.3333333333333</v>
      </c>
      <c r="X63" s="16">
        <v>22.1</v>
      </c>
      <c r="Y63" s="16">
        <v>37.1</v>
      </c>
      <c r="Z63" s="16">
        <v>28.6</v>
      </c>
      <c r="AA63" s="17">
        <f t="shared" si="57"/>
        <v>29.266666666666669</v>
      </c>
      <c r="AB63" s="16">
        <v>30.05</v>
      </c>
      <c r="AC63" s="16">
        <v>103.77</v>
      </c>
      <c r="AD63" s="16">
        <v>162.4</v>
      </c>
      <c r="AE63" s="17">
        <f t="shared" si="58"/>
        <v>98.740000000000009</v>
      </c>
      <c r="AF63" s="16">
        <v>11.19</v>
      </c>
      <c r="AG63" s="16">
        <v>1.96</v>
      </c>
      <c r="AH63" s="16">
        <v>3.94</v>
      </c>
      <c r="AI63" s="17">
        <f t="shared" si="47"/>
        <v>5.6966666666666663</v>
      </c>
      <c r="AJ63" s="16">
        <v>289.91000000000003</v>
      </c>
      <c r="AK63" s="16">
        <v>32.520000000000003</v>
      </c>
      <c r="AL63" s="16">
        <v>62.86</v>
      </c>
      <c r="AM63" s="17">
        <f t="shared" si="48"/>
        <v>128.43</v>
      </c>
      <c r="AN63" s="16">
        <v>1.5</v>
      </c>
      <c r="AO63" s="16">
        <v>1.8</v>
      </c>
      <c r="AP63" s="16">
        <v>2.9</v>
      </c>
      <c r="AQ63" s="17">
        <f t="shared" si="49"/>
        <v>2.0666666666666664</v>
      </c>
      <c r="AR63" s="16">
        <v>1</v>
      </c>
      <c r="AS63" s="16">
        <v>1.9</v>
      </c>
      <c r="AT63" s="16">
        <v>2.2999999999999998</v>
      </c>
      <c r="AU63" s="17">
        <f t="shared" si="50"/>
        <v>1.7333333333333332</v>
      </c>
      <c r="AV63" s="16">
        <v>3.15</v>
      </c>
      <c r="AW63" s="16">
        <v>1.93</v>
      </c>
      <c r="AX63" s="16">
        <v>3.92</v>
      </c>
      <c r="AY63" s="17">
        <f t="shared" si="51"/>
        <v>3</v>
      </c>
      <c r="AZ63" s="16">
        <v>45.2</v>
      </c>
      <c r="BA63" s="16">
        <v>24.3</v>
      </c>
      <c r="BB63" s="16">
        <v>56.6</v>
      </c>
      <c r="BC63" s="17">
        <f t="shared" si="52"/>
        <v>42.033333333333331</v>
      </c>
    </row>
    <row r="64" spans="1:55" x14ac:dyDescent="0.35">
      <c r="A64" s="11" t="s">
        <v>39</v>
      </c>
      <c r="B64" s="11" t="s">
        <v>42</v>
      </c>
      <c r="C64" s="8" t="s">
        <v>63</v>
      </c>
      <c r="D64" s="8">
        <v>-0.7</v>
      </c>
      <c r="E64" s="16">
        <v>-0.3</v>
      </c>
      <c r="F64" s="16">
        <v>0.5</v>
      </c>
      <c r="G64" s="17">
        <f t="shared" si="53"/>
        <v>-0.16666666666666666</v>
      </c>
      <c r="H64" s="16">
        <v>-3.5</v>
      </c>
      <c r="I64" s="16">
        <v>-2.2000000000000002</v>
      </c>
      <c r="J64" s="16">
        <v>-2.9</v>
      </c>
      <c r="K64" s="17">
        <f t="shared" si="54"/>
        <v>-2.8666666666666667</v>
      </c>
      <c r="L64" s="16">
        <v>1.103</v>
      </c>
      <c r="M64" s="16">
        <v>1.1830000000000001</v>
      </c>
      <c r="N64" s="16">
        <v>1.831</v>
      </c>
      <c r="O64" s="17">
        <f t="shared" si="55"/>
        <v>1.3723333333333334</v>
      </c>
      <c r="P64" s="16">
        <v>2.1640000000000001</v>
      </c>
      <c r="Q64" s="16">
        <v>3.8319999999999999</v>
      </c>
      <c r="R64" s="16">
        <v>4.8390000000000004</v>
      </c>
      <c r="S64" s="17">
        <f t="shared" si="59"/>
        <v>3.6116666666666668</v>
      </c>
      <c r="T64" s="16">
        <v>1256.2</v>
      </c>
      <c r="U64" s="16">
        <v>1473</v>
      </c>
      <c r="V64" s="16">
        <v>2865.9</v>
      </c>
      <c r="W64" s="17">
        <f t="shared" si="56"/>
        <v>1865.0333333333335</v>
      </c>
      <c r="X64" s="16">
        <v>20.9</v>
      </c>
      <c r="Y64" s="16">
        <v>24.6</v>
      </c>
      <c r="Z64" s="16">
        <v>47.8</v>
      </c>
      <c r="AA64" s="17">
        <f t="shared" si="57"/>
        <v>31.099999999999998</v>
      </c>
      <c r="AB64" s="16">
        <v>73.459999999999994</v>
      </c>
      <c r="AC64" s="16">
        <v>104.45</v>
      </c>
      <c r="AD64" s="16">
        <v>205.97</v>
      </c>
      <c r="AE64" s="17">
        <f t="shared" si="58"/>
        <v>127.96</v>
      </c>
      <c r="AF64" s="16">
        <v>8.34</v>
      </c>
      <c r="AG64" s="16">
        <v>8.1999999999999993</v>
      </c>
      <c r="AH64" s="16">
        <v>1.02</v>
      </c>
      <c r="AI64" s="17">
        <f t="shared" si="47"/>
        <v>5.8533333333333326</v>
      </c>
      <c r="AJ64" s="16">
        <v>100.73</v>
      </c>
      <c r="AK64" s="16">
        <v>48.4</v>
      </c>
      <c r="AL64" s="16">
        <v>15.84</v>
      </c>
      <c r="AM64" s="17">
        <f t="shared" si="48"/>
        <v>54.99</v>
      </c>
      <c r="AN64" s="16">
        <v>1.1000000000000001</v>
      </c>
      <c r="AO64" s="16">
        <v>1.4</v>
      </c>
      <c r="AP64" s="16">
        <v>2.2000000000000002</v>
      </c>
      <c r="AQ64" s="17">
        <f t="shared" si="49"/>
        <v>1.5666666666666667</v>
      </c>
      <c r="AR64" s="16">
        <v>1.6</v>
      </c>
      <c r="AS64" s="16">
        <v>1.3</v>
      </c>
      <c r="AT64" s="16">
        <v>1.3</v>
      </c>
      <c r="AU64" s="17">
        <f t="shared" si="50"/>
        <v>1.4000000000000001</v>
      </c>
      <c r="AV64" s="16">
        <v>1.56</v>
      </c>
      <c r="AW64" s="16">
        <v>3.56</v>
      </c>
      <c r="AX64" s="16">
        <v>2.0499999999999998</v>
      </c>
      <c r="AY64" s="17">
        <f t="shared" si="51"/>
        <v>2.39</v>
      </c>
      <c r="AZ64" s="16">
        <v>19.2</v>
      </c>
      <c r="BA64" s="16">
        <v>63.2</v>
      </c>
      <c r="BB64" s="16">
        <v>26.4</v>
      </c>
      <c r="BC64" s="17">
        <f t="shared" si="52"/>
        <v>36.266666666666673</v>
      </c>
    </row>
    <row r="65" spans="1:55" x14ac:dyDescent="0.35">
      <c r="A65" s="11" t="s">
        <v>39</v>
      </c>
      <c r="B65" s="24" t="s">
        <v>42</v>
      </c>
      <c r="C65" s="8" t="s">
        <v>64</v>
      </c>
      <c r="D65" s="8">
        <v>5.9</v>
      </c>
      <c r="E65" s="16">
        <v>0.2</v>
      </c>
      <c r="F65" s="16">
        <v>0.3</v>
      </c>
      <c r="G65" s="17">
        <f t="shared" si="53"/>
        <v>2.1333333333333333</v>
      </c>
      <c r="H65" s="16">
        <v>-1.1000000000000001</v>
      </c>
      <c r="I65" s="16">
        <v>-1.4</v>
      </c>
      <c r="J65" s="16">
        <v>-1.5</v>
      </c>
      <c r="K65" s="17">
        <f t="shared" ref="K65:K83" si="60">AVERAGE(H65:J65)</f>
        <v>-1.3333333333333333</v>
      </c>
      <c r="L65" s="16">
        <v>2.2050000000000001</v>
      </c>
      <c r="M65" s="16">
        <v>1.9670000000000001</v>
      </c>
      <c r="N65" s="16">
        <v>1.2310000000000001</v>
      </c>
      <c r="O65" s="17">
        <f t="shared" ref="O65:O83" si="61">AVERAGE(L65:N65)</f>
        <v>1.8010000000000002</v>
      </c>
      <c r="P65" s="16">
        <v>3.5459999999999998</v>
      </c>
      <c r="Q65" s="16">
        <v>1.8959999999999999</v>
      </c>
      <c r="R65" s="16">
        <v>1.7490000000000001</v>
      </c>
      <c r="S65" s="17">
        <f t="shared" ref="S65:S83" si="62">AVERAGE(P65:R65)</f>
        <v>2.3970000000000002</v>
      </c>
      <c r="T65" s="16">
        <v>442.2</v>
      </c>
      <c r="U65" s="16">
        <v>466.6</v>
      </c>
      <c r="V65" s="16">
        <v>382.5</v>
      </c>
      <c r="W65" s="17">
        <f t="shared" ref="W65:W83" si="63">AVERAGE(T65:V65)</f>
        <v>430.43333333333334</v>
      </c>
      <c r="X65" s="16">
        <v>7.4</v>
      </c>
      <c r="Y65" s="16">
        <v>7.8</v>
      </c>
      <c r="Z65" s="16">
        <v>6.4</v>
      </c>
      <c r="AA65" s="17">
        <f t="shared" ref="AA65:AA83" si="64">AVERAGE(X65:Z65)</f>
        <v>7.2</v>
      </c>
      <c r="AB65" s="16">
        <v>145.69999999999999</v>
      </c>
      <c r="AC65" s="16">
        <v>69.739999999999995</v>
      </c>
      <c r="AD65" s="16">
        <v>44.99</v>
      </c>
      <c r="AE65" s="17">
        <f t="shared" ref="AE65:AE83" si="65">AVERAGE(AB65:AD65)</f>
        <v>86.81</v>
      </c>
      <c r="AF65" s="16">
        <v>16.239999999999998</v>
      </c>
      <c r="AG65" s="16">
        <v>7.16</v>
      </c>
      <c r="AH65" s="16">
        <v>8.4</v>
      </c>
      <c r="AI65" s="17">
        <f t="shared" ref="AI65:AI83" si="66">AVERAGE(AF65:AH65)</f>
        <v>10.6</v>
      </c>
      <c r="AJ65" s="16">
        <v>213.28</v>
      </c>
      <c r="AK65" s="16">
        <v>105.9</v>
      </c>
      <c r="AL65" s="16">
        <v>94.08</v>
      </c>
      <c r="AM65" s="17">
        <f t="shared" ref="AM65:AM83" si="67">AVERAGE(AJ65:AL65)</f>
        <v>137.75333333333333</v>
      </c>
      <c r="AN65" s="16">
        <v>1.4</v>
      </c>
      <c r="AO65" s="16">
        <v>1.3</v>
      </c>
      <c r="AP65" s="16">
        <v>1.1000000000000001</v>
      </c>
      <c r="AQ65" s="17">
        <f t="shared" ref="AQ65:AQ66" si="68">AVERAGE(AN65:AP65)</f>
        <v>1.2666666666666668</v>
      </c>
      <c r="AR65" s="16">
        <v>1.2</v>
      </c>
      <c r="AS65" s="16">
        <v>1.3</v>
      </c>
      <c r="AT65" s="16">
        <v>0.7</v>
      </c>
      <c r="AU65" s="17">
        <f t="shared" ref="AU65:AU83" si="69">AVERAGE(AR65:AT65)</f>
        <v>1.0666666666666667</v>
      </c>
      <c r="AV65" s="16">
        <v>3.5</v>
      </c>
      <c r="AW65" s="16">
        <v>1.69</v>
      </c>
      <c r="AX65" s="16">
        <v>1.75</v>
      </c>
      <c r="AY65" s="17">
        <f t="shared" ref="AY65:AY83" si="70">AVERAGE(AV65:AX65)</f>
        <v>2.313333333333333</v>
      </c>
      <c r="AZ65" s="16">
        <v>41.4</v>
      </c>
      <c r="BA65" s="16">
        <v>14.4</v>
      </c>
      <c r="BB65" s="16">
        <v>21.2</v>
      </c>
      <c r="BC65" s="17">
        <f t="shared" ref="BC65:BC83" si="71">AVERAGE(AZ65:BB65)</f>
        <v>25.666666666666668</v>
      </c>
    </row>
    <row r="66" spans="1:55" x14ac:dyDescent="0.35">
      <c r="A66" s="11" t="s">
        <v>39</v>
      </c>
      <c r="B66" s="24" t="s">
        <v>41</v>
      </c>
      <c r="C66" s="8" t="s">
        <v>65</v>
      </c>
      <c r="D66" s="8">
        <v>0.1</v>
      </c>
      <c r="E66" s="16">
        <v>-0.7</v>
      </c>
      <c r="F66" s="16">
        <v>0.7</v>
      </c>
      <c r="G66" s="17">
        <f t="shared" si="53"/>
        <v>3.3333333333333326E-2</v>
      </c>
      <c r="H66" s="16">
        <v>-2.5</v>
      </c>
      <c r="I66" s="16">
        <v>-1.4</v>
      </c>
      <c r="J66" s="16">
        <v>-1.7</v>
      </c>
      <c r="K66" s="17">
        <f t="shared" si="60"/>
        <v>-1.8666666666666665</v>
      </c>
      <c r="L66" s="16">
        <v>3.0870000000000002</v>
      </c>
      <c r="M66" s="16">
        <v>2.879</v>
      </c>
      <c r="N66" s="16">
        <v>3.411</v>
      </c>
      <c r="O66" s="17">
        <f t="shared" si="61"/>
        <v>3.125666666666667</v>
      </c>
      <c r="P66" s="16">
        <v>3.5750000000000002</v>
      </c>
      <c r="Q66" s="16">
        <v>2.9409999999999998</v>
      </c>
      <c r="R66" s="16">
        <v>5.8810000000000002</v>
      </c>
      <c r="S66" s="17">
        <f t="shared" si="62"/>
        <v>4.1323333333333334</v>
      </c>
      <c r="T66" s="16">
        <v>329.4</v>
      </c>
      <c r="U66" s="16">
        <v>393</v>
      </c>
      <c r="V66" s="16">
        <v>445.5</v>
      </c>
      <c r="W66" s="17">
        <f t="shared" si="63"/>
        <v>389.3</v>
      </c>
      <c r="X66" s="16">
        <v>5.5</v>
      </c>
      <c r="Y66" s="16">
        <v>6.5</v>
      </c>
      <c r="Z66" s="16">
        <v>7.4</v>
      </c>
      <c r="AA66" s="17">
        <f t="shared" si="64"/>
        <v>6.4666666666666659</v>
      </c>
      <c r="AB66" s="16">
        <v>149.93</v>
      </c>
      <c r="AC66" s="16">
        <v>187.89</v>
      </c>
      <c r="AD66" s="16">
        <v>389.59</v>
      </c>
      <c r="AE66" s="17">
        <f t="shared" si="65"/>
        <v>242.47</v>
      </c>
      <c r="AF66" s="16">
        <v>8.2200000000000006</v>
      </c>
      <c r="AG66" s="16">
        <v>6.45</v>
      </c>
      <c r="AH66" s="16">
        <v>5.33</v>
      </c>
      <c r="AI66" s="17">
        <f t="shared" si="66"/>
        <v>6.666666666666667</v>
      </c>
      <c r="AJ66" s="16">
        <v>121.98</v>
      </c>
      <c r="AK66" s="16">
        <v>95.07</v>
      </c>
      <c r="AL66" s="16">
        <v>55.35</v>
      </c>
      <c r="AM66" s="17">
        <f t="shared" si="67"/>
        <v>90.800000000000011</v>
      </c>
      <c r="AN66" s="16">
        <v>1.9</v>
      </c>
      <c r="AO66" s="16">
        <v>1.6</v>
      </c>
      <c r="AP66" s="16">
        <v>2.2000000000000002</v>
      </c>
      <c r="AQ66" s="17">
        <f t="shared" si="68"/>
        <v>1.9000000000000001</v>
      </c>
      <c r="AR66" s="16">
        <v>2.4</v>
      </c>
      <c r="AS66" s="16">
        <v>1.2</v>
      </c>
      <c r="AT66" s="16">
        <v>2.4</v>
      </c>
      <c r="AU66" s="17">
        <f t="shared" si="69"/>
        <v>2</v>
      </c>
      <c r="AV66" s="16">
        <v>2.08</v>
      </c>
      <c r="AW66" s="16">
        <v>2.25</v>
      </c>
      <c r="AX66" s="16">
        <v>2.29</v>
      </c>
      <c r="AY66" s="17">
        <f t="shared" si="70"/>
        <v>2.2066666666666666</v>
      </c>
      <c r="AZ66" s="16">
        <v>22.6</v>
      </c>
      <c r="BA66" s="16">
        <v>17.8</v>
      </c>
      <c r="BB66" s="16">
        <v>23.1</v>
      </c>
      <c r="BC66" s="17">
        <f t="shared" si="71"/>
        <v>21.166666666666668</v>
      </c>
    </row>
    <row r="67" spans="1:55" x14ac:dyDescent="0.35">
      <c r="A67" s="11" t="s">
        <v>39</v>
      </c>
      <c r="B67" s="24" t="s">
        <v>41</v>
      </c>
      <c r="C67" s="8" t="s">
        <v>66</v>
      </c>
      <c r="D67" s="8">
        <v>0.3</v>
      </c>
      <c r="E67" s="16">
        <v>0.4</v>
      </c>
      <c r="F67" s="16">
        <v>0.3</v>
      </c>
      <c r="G67" s="17">
        <f>AVERAGE(D67:F67)</f>
        <v>0.33333333333333331</v>
      </c>
      <c r="H67" s="16">
        <v>-2.1</v>
      </c>
      <c r="I67" s="16">
        <v>-2.7</v>
      </c>
      <c r="J67" s="16">
        <v>-1.8</v>
      </c>
      <c r="K67" s="17">
        <f t="shared" si="60"/>
        <v>-2.2000000000000002</v>
      </c>
      <c r="L67" s="16">
        <v>1.131</v>
      </c>
      <c r="M67" s="16">
        <v>4.4740000000000002</v>
      </c>
      <c r="N67" s="16">
        <v>3.6120000000000001</v>
      </c>
      <c r="O67" s="17">
        <f t="shared" si="61"/>
        <v>3.0723333333333334</v>
      </c>
      <c r="P67" s="16">
        <v>0.875</v>
      </c>
      <c r="Q67" s="16">
        <v>3.0630000000000002</v>
      </c>
      <c r="R67" s="16">
        <v>4.5439999999999996</v>
      </c>
      <c r="S67" s="17">
        <f t="shared" si="62"/>
        <v>2.8273333333333333</v>
      </c>
      <c r="T67" s="16">
        <v>194.8</v>
      </c>
      <c r="U67" s="16">
        <v>270.10000000000002</v>
      </c>
      <c r="V67" s="16">
        <v>279.89999999999998</v>
      </c>
      <c r="W67" s="17">
        <f t="shared" si="63"/>
        <v>248.26666666666665</v>
      </c>
      <c r="X67" s="16">
        <v>3.2</v>
      </c>
      <c r="Y67" s="16">
        <v>4.5</v>
      </c>
      <c r="Z67" s="16">
        <v>4.7</v>
      </c>
      <c r="AA67" s="17">
        <f t="shared" si="64"/>
        <v>4.1333333333333337</v>
      </c>
      <c r="AB67" s="16">
        <v>22.27</v>
      </c>
      <c r="AC67" s="16">
        <v>183.99</v>
      </c>
      <c r="AD67" s="16">
        <v>262.02</v>
      </c>
      <c r="AE67" s="17">
        <f t="shared" si="65"/>
        <v>156.09333333333333</v>
      </c>
      <c r="AF67" s="16">
        <v>24.18</v>
      </c>
      <c r="AG67" s="16">
        <v>8.4</v>
      </c>
      <c r="AH67" s="16">
        <v>5.51</v>
      </c>
      <c r="AI67" s="17">
        <f t="shared" si="66"/>
        <v>12.696666666666665</v>
      </c>
      <c r="AJ67" s="16">
        <v>252.33</v>
      </c>
      <c r="AK67" s="16">
        <v>86.26</v>
      </c>
      <c r="AL67" s="16">
        <v>61.69</v>
      </c>
      <c r="AM67" s="17">
        <f t="shared" si="67"/>
        <v>133.42666666666668</v>
      </c>
      <c r="AN67" s="16">
        <v>0.9</v>
      </c>
      <c r="AO67" s="16">
        <v>2.5</v>
      </c>
      <c r="AP67" s="16">
        <v>2.4</v>
      </c>
      <c r="AQ67" s="17">
        <f>AVERAGE(AN67:AP67)</f>
        <v>1.9333333333333333</v>
      </c>
      <c r="AR67" s="16">
        <v>0.6</v>
      </c>
      <c r="AS67" s="16">
        <v>3.3</v>
      </c>
      <c r="AT67" s="16">
        <v>2.2000000000000002</v>
      </c>
      <c r="AU67" s="17">
        <f t="shared" si="69"/>
        <v>2.0333333333333332</v>
      </c>
      <c r="AV67" s="16">
        <v>2.4700000000000002</v>
      </c>
      <c r="AW67" s="16">
        <v>2.78</v>
      </c>
      <c r="AX67" s="16">
        <v>2.56</v>
      </c>
      <c r="AY67" s="17">
        <f t="shared" si="70"/>
        <v>2.6033333333333335</v>
      </c>
      <c r="AZ67" s="16">
        <v>19.399999999999999</v>
      </c>
      <c r="BA67" s="16">
        <v>20.9</v>
      </c>
      <c r="BB67" s="16">
        <v>18.600000000000001</v>
      </c>
      <c r="BC67" s="17">
        <f t="shared" si="71"/>
        <v>19.633333333333333</v>
      </c>
    </row>
    <row r="68" spans="1:55" x14ac:dyDescent="0.35">
      <c r="A68" s="11" t="s">
        <v>39</v>
      </c>
      <c r="B68" s="24" t="s">
        <v>42</v>
      </c>
      <c r="C68" s="8" t="s">
        <v>67</v>
      </c>
      <c r="D68" s="8">
        <v>-1.3</v>
      </c>
      <c r="E68" s="16">
        <v>0.6</v>
      </c>
      <c r="F68" s="16">
        <v>-3.1</v>
      </c>
      <c r="G68" s="17">
        <f t="shared" ref="G68:G83" si="72">AVERAGE(D68:F68)</f>
        <v>-1.2666666666666668</v>
      </c>
      <c r="H68" s="16">
        <v>-0.4</v>
      </c>
      <c r="I68" s="16">
        <v>-0.5</v>
      </c>
      <c r="J68" s="16">
        <v>-0.5</v>
      </c>
      <c r="K68" s="17">
        <f t="shared" si="60"/>
        <v>-0.46666666666666662</v>
      </c>
      <c r="L68" s="16">
        <v>4.3239999999999998</v>
      </c>
      <c r="M68" s="16">
        <v>2.5790000000000002</v>
      </c>
      <c r="N68" s="16">
        <v>1.917</v>
      </c>
      <c r="O68" s="17">
        <f t="shared" si="61"/>
        <v>2.94</v>
      </c>
      <c r="P68" s="16">
        <v>5.6470000000000002</v>
      </c>
      <c r="Q68" s="16">
        <v>1.4339999999999999</v>
      </c>
      <c r="R68" s="16">
        <v>4.9569999999999999</v>
      </c>
      <c r="S68" s="17">
        <f t="shared" si="62"/>
        <v>4.012666666666667</v>
      </c>
      <c r="T68" s="16">
        <v>349.1</v>
      </c>
      <c r="U68" s="16">
        <v>414.6</v>
      </c>
      <c r="V68" s="16">
        <v>516.79999999999995</v>
      </c>
      <c r="W68" s="17">
        <f t="shared" si="63"/>
        <v>426.83333333333331</v>
      </c>
      <c r="X68" s="16">
        <v>5.8</v>
      </c>
      <c r="Y68" s="16">
        <v>6.9</v>
      </c>
      <c r="Z68" s="16">
        <v>8.6</v>
      </c>
      <c r="AA68" s="17">
        <f t="shared" si="64"/>
        <v>7.0999999999999988</v>
      </c>
      <c r="AB68" s="16">
        <v>434.87</v>
      </c>
      <c r="AC68" s="16">
        <v>56.07</v>
      </c>
      <c r="AD68" s="16">
        <v>227.42</v>
      </c>
      <c r="AE68" s="17">
        <f t="shared" si="65"/>
        <v>239.45333333333335</v>
      </c>
      <c r="AF68" s="16">
        <v>5.84</v>
      </c>
      <c r="AG68" s="16">
        <v>10.35</v>
      </c>
      <c r="AH68" s="16">
        <v>5.51</v>
      </c>
      <c r="AI68" s="17">
        <f t="shared" si="66"/>
        <v>7.2333333333333316</v>
      </c>
      <c r="AJ68" s="16">
        <v>62.82</v>
      </c>
      <c r="AK68" s="16">
        <v>180.72</v>
      </c>
      <c r="AL68" s="16">
        <v>79.819999999999993</v>
      </c>
      <c r="AM68" s="17">
        <f t="shared" si="67"/>
        <v>107.78666666666668</v>
      </c>
      <c r="AN68" s="16">
        <v>2.4</v>
      </c>
      <c r="AO68" s="16">
        <v>3</v>
      </c>
      <c r="AP68" s="16">
        <v>1.8</v>
      </c>
      <c r="AQ68" s="17">
        <f t="shared" ref="AQ68:AQ83" si="73">AVERAGE(AN68:AP68)</f>
        <v>2.4</v>
      </c>
      <c r="AR68" s="16">
        <v>3.1</v>
      </c>
      <c r="AS68" s="16">
        <v>5.6</v>
      </c>
      <c r="AT68" s="16">
        <v>1.8</v>
      </c>
      <c r="AU68" s="17">
        <f t="shared" si="69"/>
        <v>3.5</v>
      </c>
      <c r="AV68" s="16">
        <v>1.92</v>
      </c>
      <c r="AW68" s="16">
        <v>3.09</v>
      </c>
      <c r="AX68" s="16">
        <v>1.7</v>
      </c>
      <c r="AY68" s="17">
        <f t="shared" si="70"/>
        <v>2.2366666666666668</v>
      </c>
      <c r="AZ68" s="16">
        <v>21.7</v>
      </c>
      <c r="BA68" s="16">
        <v>40.1</v>
      </c>
      <c r="BB68" s="16">
        <v>15</v>
      </c>
      <c r="BC68" s="17">
        <f t="shared" si="71"/>
        <v>25.599999999999998</v>
      </c>
    </row>
    <row r="69" spans="1:55" x14ac:dyDescent="0.35">
      <c r="A69" s="11" t="s">
        <v>39</v>
      </c>
      <c r="B69" s="24" t="s">
        <v>42</v>
      </c>
      <c r="C69" s="8" t="s">
        <v>68</v>
      </c>
      <c r="D69" s="8">
        <v>-3.8</v>
      </c>
      <c r="E69" s="16">
        <v>-1.9</v>
      </c>
      <c r="F69" s="16">
        <v>-3.2</v>
      </c>
      <c r="G69" s="17">
        <f t="shared" si="72"/>
        <v>-2.9666666666666663</v>
      </c>
      <c r="H69" s="16">
        <v>-2</v>
      </c>
      <c r="I69" s="16">
        <v>-2.7</v>
      </c>
      <c r="J69" s="16">
        <v>-1.9</v>
      </c>
      <c r="K69" s="17">
        <f t="shared" si="60"/>
        <v>-2.1999999999999997</v>
      </c>
      <c r="L69" s="16">
        <v>0.96399999999999997</v>
      </c>
      <c r="M69" s="16">
        <v>5.64</v>
      </c>
      <c r="N69" s="16">
        <v>1.3460000000000001</v>
      </c>
      <c r="O69" s="17">
        <f t="shared" si="61"/>
        <v>2.65</v>
      </c>
      <c r="P69" s="16">
        <v>0.99299999999999999</v>
      </c>
      <c r="Q69" s="16">
        <v>2.5659999999999998</v>
      </c>
      <c r="R69" s="16">
        <v>1.766</v>
      </c>
      <c r="S69" s="17">
        <f t="shared" si="62"/>
        <v>1.7749999999999997</v>
      </c>
      <c r="T69" s="16">
        <v>519.20000000000005</v>
      </c>
      <c r="U69" s="16">
        <v>578.4</v>
      </c>
      <c r="V69" s="16">
        <v>573.5</v>
      </c>
      <c r="W69" s="17">
        <f t="shared" si="63"/>
        <v>557.0333333333333</v>
      </c>
      <c r="X69" s="16">
        <v>8.6999999999999993</v>
      </c>
      <c r="Y69" s="16">
        <v>9.6</v>
      </c>
      <c r="Z69" s="16">
        <v>9.6</v>
      </c>
      <c r="AA69" s="17">
        <f t="shared" si="64"/>
        <v>9.2999999999999989</v>
      </c>
      <c r="AB69" s="16">
        <v>18.95</v>
      </c>
      <c r="AC69" s="16">
        <v>237.61</v>
      </c>
      <c r="AD69" s="16">
        <v>57.22</v>
      </c>
      <c r="AE69" s="17">
        <f t="shared" si="65"/>
        <v>104.59333333333332</v>
      </c>
      <c r="AF69" s="16">
        <v>20.28</v>
      </c>
      <c r="AG69" s="16">
        <v>6.85</v>
      </c>
      <c r="AH69" s="16">
        <v>19.809999999999999</v>
      </c>
      <c r="AI69" s="17">
        <f t="shared" si="66"/>
        <v>15.646666666666667</v>
      </c>
      <c r="AJ69" s="16">
        <v>205.89</v>
      </c>
      <c r="AK69" s="16">
        <v>133.69999999999999</v>
      </c>
      <c r="AL69" s="16">
        <v>485.84</v>
      </c>
      <c r="AM69" s="17">
        <f t="shared" si="67"/>
        <v>275.14333333333332</v>
      </c>
      <c r="AN69" s="16">
        <v>0.9</v>
      </c>
      <c r="AO69" s="16">
        <v>2.2999999999999998</v>
      </c>
      <c r="AP69" s="16">
        <v>1.3</v>
      </c>
      <c r="AQ69" s="17">
        <f t="shared" si="73"/>
        <v>1.5</v>
      </c>
      <c r="AR69" s="16">
        <v>0.5</v>
      </c>
      <c r="AS69" s="16">
        <v>2.1</v>
      </c>
      <c r="AT69" s="16">
        <v>1.1000000000000001</v>
      </c>
      <c r="AU69" s="17">
        <f t="shared" si="69"/>
        <v>1.2333333333333334</v>
      </c>
      <c r="AV69" s="16">
        <v>2.7</v>
      </c>
      <c r="AW69" s="16">
        <v>2.8</v>
      </c>
      <c r="AX69" s="16">
        <v>3.12</v>
      </c>
      <c r="AY69" s="17">
        <f t="shared" si="70"/>
        <v>2.8733333333333335</v>
      </c>
      <c r="AZ69" s="16">
        <v>25.7</v>
      </c>
      <c r="BA69" s="16">
        <v>27.7</v>
      </c>
      <c r="BB69" s="16">
        <v>32.1</v>
      </c>
      <c r="BC69" s="17">
        <f t="shared" si="71"/>
        <v>28.5</v>
      </c>
    </row>
    <row r="70" spans="1:55" x14ac:dyDescent="0.35">
      <c r="A70" s="11"/>
      <c r="B70" s="24"/>
      <c r="C70" s="23"/>
      <c r="D70" s="8"/>
      <c r="E70" s="8"/>
      <c r="F70" s="8"/>
      <c r="G70" s="16"/>
      <c r="H70" s="8"/>
      <c r="I70" s="8"/>
      <c r="J70" s="8"/>
      <c r="K70" s="16"/>
      <c r="L70" s="8"/>
      <c r="M70" s="8"/>
      <c r="N70" s="8"/>
      <c r="O70" s="15"/>
      <c r="P70" s="8"/>
      <c r="Q70" s="8"/>
      <c r="R70" s="8"/>
      <c r="S70" s="15"/>
      <c r="T70" s="8"/>
      <c r="U70" s="8"/>
      <c r="V70" s="8"/>
      <c r="W70" s="15"/>
      <c r="X70" s="8"/>
      <c r="Y70" s="8"/>
      <c r="Z70" s="8"/>
      <c r="AA70" s="15"/>
      <c r="AB70" s="8"/>
      <c r="AC70" s="8"/>
      <c r="AD70" s="8"/>
      <c r="AE70" s="15"/>
      <c r="AF70" s="8"/>
      <c r="AG70" s="8"/>
      <c r="AH70" s="8"/>
      <c r="AI70" s="16"/>
      <c r="AJ70" s="8"/>
      <c r="AK70" s="8"/>
      <c r="AL70" s="8"/>
      <c r="AM70" s="16" t="e">
        <f t="shared" si="67"/>
        <v>#DIV/0!</v>
      </c>
      <c r="AN70" s="8"/>
      <c r="AO70" s="8"/>
      <c r="AP70" s="8"/>
      <c r="AQ70" s="14" t="e">
        <f t="shared" si="73"/>
        <v>#DIV/0!</v>
      </c>
      <c r="AR70" s="8"/>
      <c r="AS70" s="8"/>
      <c r="AT70" s="8"/>
      <c r="AU70" s="14" t="e">
        <f t="shared" si="69"/>
        <v>#DIV/0!</v>
      </c>
      <c r="AV70" s="8"/>
      <c r="AW70" s="8"/>
      <c r="AX70" s="8"/>
      <c r="AY70" s="16" t="e">
        <f t="shared" si="70"/>
        <v>#DIV/0!</v>
      </c>
      <c r="AZ70" s="8"/>
      <c r="BA70" s="8"/>
      <c r="BB70" s="8"/>
      <c r="BC70" s="14" t="e">
        <f t="shared" si="71"/>
        <v>#DIV/0!</v>
      </c>
    </row>
    <row r="71" spans="1:55" x14ac:dyDescent="0.35">
      <c r="A71" s="11"/>
      <c r="B71" s="24"/>
      <c r="C71" s="23"/>
      <c r="D71" s="8"/>
      <c r="E71" s="8"/>
      <c r="F71" s="8"/>
      <c r="G71" s="16"/>
      <c r="H71" s="8"/>
      <c r="I71" s="8"/>
      <c r="J71" s="8"/>
      <c r="K71" s="16"/>
      <c r="L71" s="8"/>
      <c r="M71" s="8"/>
      <c r="N71" s="8"/>
      <c r="O71" s="15"/>
      <c r="P71" s="8"/>
      <c r="Q71" s="8"/>
      <c r="R71" s="8"/>
      <c r="S71" s="15"/>
      <c r="T71" s="8"/>
      <c r="U71" s="8"/>
      <c r="V71" s="8"/>
      <c r="W71" s="15"/>
      <c r="X71" s="8"/>
      <c r="Y71" s="8"/>
      <c r="Z71" s="8"/>
      <c r="AA71" s="15"/>
      <c r="AB71" s="8"/>
      <c r="AC71" s="8"/>
      <c r="AD71" s="8"/>
      <c r="AE71" s="15"/>
      <c r="AF71" s="8"/>
      <c r="AG71" s="8"/>
      <c r="AH71" s="8"/>
      <c r="AI71" s="16"/>
      <c r="AJ71" s="8"/>
      <c r="AK71" s="8"/>
      <c r="AL71" s="8"/>
      <c r="AM71" s="16" t="e">
        <f t="shared" si="67"/>
        <v>#DIV/0!</v>
      </c>
      <c r="AN71" s="8"/>
      <c r="AO71" s="8"/>
      <c r="AP71" s="8"/>
      <c r="AQ71" s="14" t="e">
        <f t="shared" si="73"/>
        <v>#DIV/0!</v>
      </c>
      <c r="AR71" s="8"/>
      <c r="AS71" s="8"/>
      <c r="AT71" s="8"/>
      <c r="AU71" s="14" t="e">
        <f t="shared" si="69"/>
        <v>#DIV/0!</v>
      </c>
      <c r="AV71" s="8"/>
      <c r="AW71" s="8"/>
      <c r="AX71" s="8"/>
      <c r="AY71" s="16" t="e">
        <f t="shared" si="70"/>
        <v>#DIV/0!</v>
      </c>
      <c r="AZ71" s="8"/>
      <c r="BA71" s="8"/>
      <c r="BB71" s="8"/>
      <c r="BC71" s="14" t="e">
        <f t="shared" si="71"/>
        <v>#DIV/0!</v>
      </c>
    </row>
    <row r="72" spans="1:55" x14ac:dyDescent="0.35">
      <c r="A72" s="11"/>
      <c r="B72" s="24"/>
      <c r="C72" s="23"/>
      <c r="D72" s="8"/>
      <c r="E72" s="8"/>
      <c r="F72" s="8"/>
      <c r="G72" s="16"/>
      <c r="H72" s="8"/>
      <c r="I72" s="8"/>
      <c r="J72" s="8"/>
      <c r="K72" s="16"/>
      <c r="L72" s="8"/>
      <c r="M72" s="8"/>
      <c r="N72" s="8"/>
      <c r="O72" s="15"/>
      <c r="P72" s="8"/>
      <c r="Q72" s="8"/>
      <c r="R72" s="8"/>
      <c r="S72" s="15"/>
      <c r="T72" s="8"/>
      <c r="U72" s="8"/>
      <c r="V72" s="8"/>
      <c r="W72" s="15"/>
      <c r="X72" s="8"/>
      <c r="Y72" s="8"/>
      <c r="Z72" s="8"/>
      <c r="AA72" s="15"/>
      <c r="AB72" s="8"/>
      <c r="AC72" s="8"/>
      <c r="AD72" s="8"/>
      <c r="AE72" s="15"/>
      <c r="AF72" s="8"/>
      <c r="AG72" s="8"/>
      <c r="AH72" s="8"/>
      <c r="AI72" s="16"/>
      <c r="AJ72" s="8"/>
      <c r="AK72" s="8"/>
      <c r="AL72" s="8"/>
      <c r="AM72" s="16" t="e">
        <f t="shared" si="67"/>
        <v>#DIV/0!</v>
      </c>
      <c r="AN72" s="8"/>
      <c r="AO72" s="8"/>
      <c r="AP72" s="8"/>
      <c r="AQ72" s="14" t="e">
        <f t="shared" si="73"/>
        <v>#DIV/0!</v>
      </c>
      <c r="AR72" s="8"/>
      <c r="AS72" s="8"/>
      <c r="AT72" s="8"/>
      <c r="AU72" s="14" t="e">
        <f t="shared" si="69"/>
        <v>#DIV/0!</v>
      </c>
      <c r="AV72" s="8"/>
      <c r="AW72" s="8"/>
      <c r="AX72" s="8"/>
      <c r="AY72" s="16" t="e">
        <f t="shared" si="70"/>
        <v>#DIV/0!</v>
      </c>
      <c r="AZ72" s="8"/>
      <c r="BA72" s="8"/>
      <c r="BB72" s="8"/>
      <c r="BC72" s="14" t="e">
        <f t="shared" si="71"/>
        <v>#DIV/0!</v>
      </c>
    </row>
    <row r="73" spans="1:55" x14ac:dyDescent="0.35">
      <c r="A73" s="11"/>
      <c r="B73" s="24"/>
      <c r="C73" s="23"/>
      <c r="D73" s="8"/>
      <c r="E73" s="8"/>
      <c r="F73" s="8"/>
      <c r="G73" s="16"/>
      <c r="H73" s="8"/>
      <c r="I73" s="8"/>
      <c r="J73" s="8"/>
      <c r="K73" s="16"/>
      <c r="L73" s="8"/>
      <c r="M73" s="8"/>
      <c r="N73" s="8"/>
      <c r="O73" s="15"/>
      <c r="P73" s="8"/>
      <c r="Q73" s="8"/>
      <c r="R73" s="8"/>
      <c r="S73" s="15"/>
      <c r="T73" s="8"/>
      <c r="U73" s="8"/>
      <c r="V73" s="8"/>
      <c r="W73" s="15"/>
      <c r="X73" s="8"/>
      <c r="Y73" s="8"/>
      <c r="Z73" s="8"/>
      <c r="AA73" s="15"/>
      <c r="AB73" s="8"/>
      <c r="AC73" s="8"/>
      <c r="AD73" s="8"/>
      <c r="AE73" s="15"/>
      <c r="AF73" s="8"/>
      <c r="AG73" s="8"/>
      <c r="AH73" s="8"/>
      <c r="AI73" s="16"/>
      <c r="AJ73" s="8"/>
      <c r="AK73" s="8"/>
      <c r="AL73" s="8"/>
      <c r="AM73" s="16" t="e">
        <f t="shared" si="67"/>
        <v>#DIV/0!</v>
      </c>
      <c r="AN73" s="8"/>
      <c r="AO73" s="8"/>
      <c r="AP73" s="8"/>
      <c r="AQ73" s="14" t="e">
        <f t="shared" si="73"/>
        <v>#DIV/0!</v>
      </c>
      <c r="AR73" s="8"/>
      <c r="AS73" s="8"/>
      <c r="AT73" s="8"/>
      <c r="AU73" s="14" t="e">
        <f t="shared" si="69"/>
        <v>#DIV/0!</v>
      </c>
      <c r="AV73" s="8"/>
      <c r="AW73" s="8"/>
      <c r="AX73" s="8"/>
      <c r="AY73" s="16" t="e">
        <f t="shared" si="70"/>
        <v>#DIV/0!</v>
      </c>
      <c r="AZ73" s="8"/>
      <c r="BA73" s="8"/>
      <c r="BB73" s="8"/>
      <c r="BC73" s="14" t="e">
        <f t="shared" si="71"/>
        <v>#DIV/0!</v>
      </c>
    </row>
    <row r="74" spans="1:55" x14ac:dyDescent="0.35">
      <c r="A74" s="11"/>
      <c r="B74" s="24"/>
      <c r="C74" s="23"/>
      <c r="D74" s="8"/>
      <c r="E74" s="8"/>
      <c r="F74" s="8"/>
      <c r="G74" s="16"/>
      <c r="H74" s="8"/>
      <c r="I74" s="8"/>
      <c r="J74" s="8"/>
      <c r="K74" s="16"/>
      <c r="L74" s="8"/>
      <c r="M74" s="8"/>
      <c r="N74" s="8"/>
      <c r="O74" s="15"/>
      <c r="P74" s="8"/>
      <c r="Q74" s="8"/>
      <c r="R74" s="8"/>
      <c r="S74" s="15"/>
      <c r="T74" s="8"/>
      <c r="U74" s="8"/>
      <c r="V74" s="8"/>
      <c r="W74" s="15"/>
      <c r="X74" s="8"/>
      <c r="Y74" s="8"/>
      <c r="Z74" s="8"/>
      <c r="AA74" s="15"/>
      <c r="AB74" s="8"/>
      <c r="AC74" s="8"/>
      <c r="AD74" s="8"/>
      <c r="AE74" s="15"/>
      <c r="AF74" s="8"/>
      <c r="AG74" s="8"/>
      <c r="AH74" s="8"/>
      <c r="AI74" s="16"/>
      <c r="AJ74" s="8"/>
      <c r="AK74" s="8"/>
      <c r="AL74" s="8"/>
      <c r="AM74" s="16" t="e">
        <f t="shared" si="67"/>
        <v>#DIV/0!</v>
      </c>
      <c r="AN74" s="8"/>
      <c r="AO74" s="8"/>
      <c r="AP74" s="8"/>
      <c r="AQ74" s="14" t="e">
        <f t="shared" si="73"/>
        <v>#DIV/0!</v>
      </c>
      <c r="AR74" s="8"/>
      <c r="AS74" s="8"/>
      <c r="AT74" s="8"/>
      <c r="AU74" s="14" t="e">
        <f t="shared" si="69"/>
        <v>#DIV/0!</v>
      </c>
      <c r="AV74" s="8"/>
      <c r="AW74" s="8"/>
      <c r="AX74" s="8"/>
      <c r="AY74" s="16" t="e">
        <f t="shared" si="70"/>
        <v>#DIV/0!</v>
      </c>
      <c r="AZ74" s="8"/>
      <c r="BA74" s="8"/>
      <c r="BB74" s="8"/>
      <c r="BC74" s="14" t="e">
        <f t="shared" si="71"/>
        <v>#DIV/0!</v>
      </c>
    </row>
    <row r="75" spans="1:55" x14ac:dyDescent="0.35">
      <c r="A75" s="11"/>
      <c r="B75" s="24"/>
      <c r="C75" s="23"/>
      <c r="D75" s="8"/>
      <c r="E75" s="8"/>
      <c r="F75" s="8"/>
      <c r="G75" s="16"/>
      <c r="H75" s="8"/>
      <c r="I75" s="8"/>
      <c r="J75" s="8"/>
      <c r="K75" s="16"/>
      <c r="L75" s="8"/>
      <c r="M75" s="8"/>
      <c r="N75" s="8"/>
      <c r="O75" s="15"/>
      <c r="P75" s="8"/>
      <c r="Q75" s="8"/>
      <c r="R75" s="8"/>
      <c r="S75" s="15"/>
      <c r="T75" s="8"/>
      <c r="U75" s="8"/>
      <c r="V75" s="8"/>
      <c r="W75" s="15"/>
      <c r="X75" s="8"/>
      <c r="Y75" s="8"/>
      <c r="Z75" s="8"/>
      <c r="AA75" s="15"/>
      <c r="AB75" s="8"/>
      <c r="AC75" s="8"/>
      <c r="AD75" s="8"/>
      <c r="AE75" s="15"/>
      <c r="AF75" s="8"/>
      <c r="AG75" s="8"/>
      <c r="AH75" s="8"/>
      <c r="AI75" s="16"/>
      <c r="AJ75" s="8"/>
      <c r="AK75" s="8"/>
      <c r="AL75" s="8"/>
      <c r="AM75" s="16" t="e">
        <f t="shared" si="67"/>
        <v>#DIV/0!</v>
      </c>
      <c r="AN75" s="8"/>
      <c r="AO75" s="8"/>
      <c r="AP75" s="8"/>
      <c r="AQ75" s="14" t="e">
        <f t="shared" si="73"/>
        <v>#DIV/0!</v>
      </c>
      <c r="AR75" s="8"/>
      <c r="AS75" s="8"/>
      <c r="AT75" s="8"/>
      <c r="AU75" s="14" t="e">
        <f t="shared" si="69"/>
        <v>#DIV/0!</v>
      </c>
      <c r="AV75" s="8"/>
      <c r="AW75" s="8"/>
      <c r="AX75" s="8"/>
      <c r="AY75" s="16" t="e">
        <f t="shared" si="70"/>
        <v>#DIV/0!</v>
      </c>
      <c r="AZ75" s="8"/>
      <c r="BA75" s="8"/>
      <c r="BB75" s="8"/>
      <c r="BC75" s="14" t="e">
        <f t="shared" si="71"/>
        <v>#DIV/0!</v>
      </c>
    </row>
    <row r="76" spans="1:55" x14ac:dyDescent="0.35">
      <c r="A76" s="11"/>
      <c r="B76" s="24"/>
      <c r="C76" s="23"/>
      <c r="D76" s="8"/>
      <c r="E76" s="8"/>
      <c r="F76" s="8"/>
      <c r="G76" s="16"/>
      <c r="H76" s="8"/>
      <c r="I76" s="8"/>
      <c r="J76" s="8"/>
      <c r="K76" s="16"/>
      <c r="L76" s="8"/>
      <c r="M76" s="8"/>
      <c r="N76" s="8"/>
      <c r="O76" s="15"/>
      <c r="P76" s="8"/>
      <c r="Q76" s="8"/>
      <c r="R76" s="8"/>
      <c r="S76" s="15"/>
      <c r="T76" s="8"/>
      <c r="U76" s="8"/>
      <c r="V76" s="8"/>
      <c r="W76" s="15"/>
      <c r="X76" s="8"/>
      <c r="Y76" s="8"/>
      <c r="Z76" s="8"/>
      <c r="AA76" s="15"/>
      <c r="AB76" s="8"/>
      <c r="AC76" s="8"/>
      <c r="AD76" s="8"/>
      <c r="AE76" s="15"/>
      <c r="AF76" s="8"/>
      <c r="AG76" s="8"/>
      <c r="AH76" s="8"/>
      <c r="AI76" s="16"/>
      <c r="AJ76" s="8"/>
      <c r="AK76" s="8"/>
      <c r="AL76" s="8"/>
      <c r="AM76" s="16" t="e">
        <f t="shared" si="67"/>
        <v>#DIV/0!</v>
      </c>
      <c r="AN76" s="8"/>
      <c r="AO76" s="8"/>
      <c r="AP76" s="8"/>
      <c r="AQ76" s="14" t="e">
        <f t="shared" si="73"/>
        <v>#DIV/0!</v>
      </c>
      <c r="AR76" s="8"/>
      <c r="AS76" s="8"/>
      <c r="AT76" s="8"/>
      <c r="AU76" s="14" t="e">
        <f t="shared" si="69"/>
        <v>#DIV/0!</v>
      </c>
      <c r="AV76" s="8"/>
      <c r="AW76" s="8"/>
      <c r="AX76" s="8"/>
      <c r="AY76" s="16" t="e">
        <f t="shared" si="70"/>
        <v>#DIV/0!</v>
      </c>
      <c r="AZ76" s="8"/>
      <c r="BA76" s="8"/>
      <c r="BB76" s="8"/>
      <c r="BC76" s="14" t="e">
        <f t="shared" si="71"/>
        <v>#DIV/0!</v>
      </c>
    </row>
    <row r="77" spans="1:55" x14ac:dyDescent="0.35">
      <c r="A77" s="11"/>
      <c r="B77" s="24"/>
      <c r="C77" s="23"/>
      <c r="D77" s="8"/>
      <c r="E77" s="8"/>
      <c r="F77" s="8"/>
      <c r="G77" s="16"/>
      <c r="H77" s="8"/>
      <c r="I77" s="8"/>
      <c r="J77" s="8"/>
      <c r="K77" s="16"/>
      <c r="L77" s="8"/>
      <c r="M77" s="8"/>
      <c r="N77" s="8"/>
      <c r="O77" s="15"/>
      <c r="P77" s="8"/>
      <c r="Q77" s="8"/>
      <c r="R77" s="8"/>
      <c r="S77" s="15"/>
      <c r="T77" s="8"/>
      <c r="U77" s="8"/>
      <c r="V77" s="8"/>
      <c r="W77" s="15"/>
      <c r="X77" s="8"/>
      <c r="Y77" s="8"/>
      <c r="Z77" s="8"/>
      <c r="AA77" s="15"/>
      <c r="AB77" s="8"/>
      <c r="AC77" s="8"/>
      <c r="AD77" s="8"/>
      <c r="AE77" s="15"/>
      <c r="AF77" s="8"/>
      <c r="AG77" s="8"/>
      <c r="AH77" s="8"/>
      <c r="AI77" s="16"/>
      <c r="AJ77" s="8"/>
      <c r="AK77" s="8"/>
      <c r="AL77" s="8"/>
      <c r="AM77" s="16" t="e">
        <f t="shared" si="67"/>
        <v>#DIV/0!</v>
      </c>
      <c r="AN77" s="8"/>
      <c r="AO77" s="8"/>
      <c r="AP77" s="8"/>
      <c r="AQ77" s="14" t="e">
        <f t="shared" si="73"/>
        <v>#DIV/0!</v>
      </c>
      <c r="AR77" s="8"/>
      <c r="AS77" s="8"/>
      <c r="AT77" s="8"/>
      <c r="AU77" s="14" t="e">
        <f t="shared" si="69"/>
        <v>#DIV/0!</v>
      </c>
      <c r="AV77" s="8"/>
      <c r="AW77" s="8"/>
      <c r="AX77" s="8"/>
      <c r="AY77" s="16" t="e">
        <f t="shared" si="70"/>
        <v>#DIV/0!</v>
      </c>
      <c r="AZ77" s="8"/>
      <c r="BA77" s="8"/>
      <c r="BB77" s="8"/>
      <c r="BC77" s="14" t="e">
        <f t="shared" si="71"/>
        <v>#DIV/0!</v>
      </c>
    </row>
    <row r="78" spans="1:55" x14ac:dyDescent="0.35">
      <c r="A78" s="11"/>
      <c r="B78" s="24"/>
      <c r="C78" s="23"/>
      <c r="D78" s="8"/>
      <c r="E78" s="8"/>
      <c r="F78" s="8"/>
      <c r="G78" s="16"/>
      <c r="H78" s="8"/>
      <c r="I78" s="8"/>
      <c r="J78" s="8"/>
      <c r="K78" s="16"/>
      <c r="L78" s="8"/>
      <c r="M78" s="8"/>
      <c r="N78" s="8"/>
      <c r="O78" s="15"/>
      <c r="P78" s="8"/>
      <c r="Q78" s="8"/>
      <c r="R78" s="8"/>
      <c r="S78" s="15"/>
      <c r="T78" s="8"/>
      <c r="U78" s="8"/>
      <c r="V78" s="8"/>
      <c r="W78" s="15"/>
      <c r="X78" s="8"/>
      <c r="Y78" s="8"/>
      <c r="Z78" s="8"/>
      <c r="AA78" s="15"/>
      <c r="AB78" s="8"/>
      <c r="AC78" s="8"/>
      <c r="AD78" s="8"/>
      <c r="AE78" s="15"/>
      <c r="AF78" s="8"/>
      <c r="AG78" s="8"/>
      <c r="AH78" s="8"/>
      <c r="AI78" s="16"/>
      <c r="AJ78" s="8"/>
      <c r="AK78" s="8"/>
      <c r="AL78" s="8"/>
      <c r="AM78" s="16" t="e">
        <f t="shared" si="67"/>
        <v>#DIV/0!</v>
      </c>
      <c r="AN78" s="8"/>
      <c r="AO78" s="8"/>
      <c r="AP78" s="8"/>
      <c r="AQ78" s="14" t="e">
        <f t="shared" si="73"/>
        <v>#DIV/0!</v>
      </c>
      <c r="AR78" s="8"/>
      <c r="AS78" s="8"/>
      <c r="AT78" s="8"/>
      <c r="AU78" s="14" t="e">
        <f t="shared" si="69"/>
        <v>#DIV/0!</v>
      </c>
      <c r="AV78" s="8"/>
      <c r="AW78" s="8"/>
      <c r="AX78" s="8"/>
      <c r="AY78" s="16" t="e">
        <f t="shared" si="70"/>
        <v>#DIV/0!</v>
      </c>
      <c r="AZ78" s="8"/>
      <c r="BA78" s="8"/>
      <c r="BB78" s="8"/>
      <c r="BC78" s="14" t="e">
        <f t="shared" si="71"/>
        <v>#DIV/0!</v>
      </c>
    </row>
    <row r="79" spans="1:55" x14ac:dyDescent="0.35">
      <c r="A79" s="11"/>
      <c r="B79" s="24"/>
      <c r="C79" s="23"/>
      <c r="D79" s="8"/>
      <c r="E79" s="8"/>
      <c r="F79" s="8"/>
      <c r="G79" s="16"/>
      <c r="H79" s="8"/>
      <c r="I79" s="8"/>
      <c r="J79" s="8"/>
      <c r="K79" s="16"/>
      <c r="L79" s="8"/>
      <c r="M79" s="8"/>
      <c r="N79" s="8"/>
      <c r="O79" s="15"/>
      <c r="P79" s="8"/>
      <c r="Q79" s="8"/>
      <c r="R79" s="8"/>
      <c r="S79" s="15"/>
      <c r="T79" s="8"/>
      <c r="U79" s="8"/>
      <c r="V79" s="8"/>
      <c r="W79" s="15"/>
      <c r="X79" s="8"/>
      <c r="Y79" s="8"/>
      <c r="Z79" s="8"/>
      <c r="AA79" s="15"/>
      <c r="AB79" s="8"/>
      <c r="AC79" s="8"/>
      <c r="AD79" s="8"/>
      <c r="AE79" s="15"/>
      <c r="AF79" s="8"/>
      <c r="AG79" s="8"/>
      <c r="AH79" s="8"/>
      <c r="AI79" s="16"/>
      <c r="AJ79" s="8"/>
      <c r="AK79" s="8"/>
      <c r="AL79" s="8"/>
      <c r="AM79" s="16" t="e">
        <f t="shared" si="67"/>
        <v>#DIV/0!</v>
      </c>
      <c r="AN79" s="8"/>
      <c r="AO79" s="8"/>
      <c r="AP79" s="8"/>
      <c r="AQ79" s="14" t="e">
        <f t="shared" si="73"/>
        <v>#DIV/0!</v>
      </c>
      <c r="AR79" s="8"/>
      <c r="AS79" s="8"/>
      <c r="AT79" s="8"/>
      <c r="AU79" s="14" t="e">
        <f t="shared" si="69"/>
        <v>#DIV/0!</v>
      </c>
      <c r="AV79" s="8"/>
      <c r="AW79" s="8"/>
      <c r="AX79" s="8"/>
      <c r="AY79" s="16" t="e">
        <f t="shared" si="70"/>
        <v>#DIV/0!</v>
      </c>
      <c r="AZ79" s="8"/>
      <c r="BA79" s="8"/>
      <c r="BB79" s="8"/>
      <c r="BC79" s="14" t="e">
        <f t="shared" si="71"/>
        <v>#DIV/0!</v>
      </c>
    </row>
    <row r="80" spans="1:55" x14ac:dyDescent="0.35">
      <c r="A80" s="11"/>
      <c r="B80" s="24"/>
      <c r="C80" s="23"/>
      <c r="D80" s="8"/>
      <c r="E80" s="8"/>
      <c r="F80" s="8"/>
      <c r="G80" s="16"/>
      <c r="H80" s="8"/>
      <c r="I80" s="8"/>
      <c r="J80" s="8"/>
      <c r="K80" s="16"/>
      <c r="L80" s="8"/>
      <c r="M80" s="8"/>
      <c r="N80" s="8"/>
      <c r="O80" s="15"/>
      <c r="P80" s="8"/>
      <c r="Q80" s="8"/>
      <c r="R80" s="8"/>
      <c r="S80" s="15"/>
      <c r="T80" s="8"/>
      <c r="U80" s="8"/>
      <c r="V80" s="8"/>
      <c r="W80" s="15"/>
      <c r="X80" s="8"/>
      <c r="Y80" s="8"/>
      <c r="Z80" s="8"/>
      <c r="AA80" s="15"/>
      <c r="AB80" s="8"/>
      <c r="AC80" s="8"/>
      <c r="AD80" s="8"/>
      <c r="AE80" s="15"/>
      <c r="AF80" s="8"/>
      <c r="AG80" s="8"/>
      <c r="AH80" s="8"/>
      <c r="AI80" s="16"/>
      <c r="AJ80" s="8"/>
      <c r="AK80" s="8"/>
      <c r="AL80" s="8"/>
      <c r="AM80" s="16" t="e">
        <f t="shared" si="67"/>
        <v>#DIV/0!</v>
      </c>
      <c r="AN80" s="8"/>
      <c r="AO80" s="8"/>
      <c r="AP80" s="8"/>
      <c r="AQ80" s="14" t="e">
        <f t="shared" si="73"/>
        <v>#DIV/0!</v>
      </c>
      <c r="AR80" s="8"/>
      <c r="AS80" s="8"/>
      <c r="AT80" s="8"/>
      <c r="AU80" s="14" t="e">
        <f t="shared" si="69"/>
        <v>#DIV/0!</v>
      </c>
      <c r="AV80" s="8"/>
      <c r="AW80" s="8"/>
      <c r="AX80" s="8"/>
      <c r="AY80" s="16" t="e">
        <f t="shared" si="70"/>
        <v>#DIV/0!</v>
      </c>
      <c r="AZ80" s="8"/>
      <c r="BA80" s="8"/>
      <c r="BB80" s="8"/>
      <c r="BC80" s="14" t="e">
        <f t="shared" si="71"/>
        <v>#DIV/0!</v>
      </c>
    </row>
    <row r="81" spans="1:55" x14ac:dyDescent="0.35">
      <c r="A81" s="11"/>
      <c r="B81" s="24"/>
      <c r="C81" s="23"/>
      <c r="D81" s="8"/>
      <c r="E81" s="8"/>
      <c r="F81" s="8"/>
      <c r="G81" s="16"/>
      <c r="H81" s="8"/>
      <c r="I81" s="8"/>
      <c r="J81" s="8"/>
      <c r="K81" s="16"/>
      <c r="L81" s="8"/>
      <c r="M81" s="8"/>
      <c r="N81" s="8"/>
      <c r="O81" s="15"/>
      <c r="P81" s="8"/>
      <c r="Q81" s="8"/>
      <c r="R81" s="8"/>
      <c r="S81" s="15"/>
      <c r="T81" s="8"/>
      <c r="U81" s="8"/>
      <c r="V81" s="8"/>
      <c r="W81" s="15"/>
      <c r="X81" s="8"/>
      <c r="Y81" s="8"/>
      <c r="Z81" s="8"/>
      <c r="AA81" s="15"/>
      <c r="AB81" s="8"/>
      <c r="AC81" s="8"/>
      <c r="AD81" s="8"/>
      <c r="AE81" s="15"/>
      <c r="AF81" s="8"/>
      <c r="AG81" s="8"/>
      <c r="AH81" s="8"/>
      <c r="AI81" s="16"/>
      <c r="AJ81" s="8"/>
      <c r="AK81" s="8"/>
      <c r="AL81" s="8"/>
      <c r="AM81" s="16" t="e">
        <f t="shared" si="67"/>
        <v>#DIV/0!</v>
      </c>
      <c r="AN81" s="8"/>
      <c r="AO81" s="8"/>
      <c r="AP81" s="8"/>
      <c r="AQ81" s="14" t="e">
        <f t="shared" si="73"/>
        <v>#DIV/0!</v>
      </c>
      <c r="AR81" s="8"/>
      <c r="AS81" s="8"/>
      <c r="AT81" s="8"/>
      <c r="AU81" s="14" t="e">
        <f t="shared" si="69"/>
        <v>#DIV/0!</v>
      </c>
      <c r="AV81" s="8"/>
      <c r="AW81" s="8"/>
      <c r="AX81" s="8"/>
      <c r="AY81" s="16" t="e">
        <f t="shared" si="70"/>
        <v>#DIV/0!</v>
      </c>
      <c r="AZ81" s="8"/>
      <c r="BA81" s="8"/>
      <c r="BB81" s="8"/>
      <c r="BC81" s="14" t="e">
        <f t="shared" si="71"/>
        <v>#DIV/0!</v>
      </c>
    </row>
    <row r="82" spans="1:55" x14ac:dyDescent="0.35">
      <c r="A82" s="11"/>
      <c r="B82" s="24"/>
      <c r="C82" s="23"/>
      <c r="D82" s="8"/>
      <c r="E82" s="8"/>
      <c r="F82" s="8"/>
      <c r="G82" s="16"/>
      <c r="H82" s="8"/>
      <c r="I82" s="8"/>
      <c r="J82" s="8"/>
      <c r="K82" s="16"/>
      <c r="L82" s="8"/>
      <c r="M82" s="8"/>
      <c r="N82" s="8"/>
      <c r="O82" s="15"/>
      <c r="P82" s="8"/>
      <c r="Q82" s="8"/>
      <c r="R82" s="8"/>
      <c r="S82" s="15"/>
      <c r="T82" s="8"/>
      <c r="U82" s="8"/>
      <c r="V82" s="8"/>
      <c r="W82" s="15"/>
      <c r="X82" s="8"/>
      <c r="Y82" s="8"/>
      <c r="Z82" s="8"/>
      <c r="AA82" s="15"/>
      <c r="AB82" s="8"/>
      <c r="AC82" s="8"/>
      <c r="AD82" s="8"/>
      <c r="AE82" s="15"/>
      <c r="AF82" s="8"/>
      <c r="AG82" s="8"/>
      <c r="AH82" s="8"/>
      <c r="AI82" s="16"/>
      <c r="AJ82" s="8"/>
      <c r="AK82" s="8"/>
      <c r="AL82" s="8"/>
      <c r="AM82" s="16" t="e">
        <f t="shared" si="67"/>
        <v>#DIV/0!</v>
      </c>
      <c r="AN82" s="8"/>
      <c r="AO82" s="8"/>
      <c r="AP82" s="8"/>
      <c r="AQ82" s="14" t="e">
        <f t="shared" si="73"/>
        <v>#DIV/0!</v>
      </c>
      <c r="AR82" s="8"/>
      <c r="AS82" s="8"/>
      <c r="AT82" s="8"/>
      <c r="AU82" s="14" t="e">
        <f t="shared" si="69"/>
        <v>#DIV/0!</v>
      </c>
      <c r="AV82" s="8"/>
      <c r="AW82" s="8"/>
      <c r="AX82" s="8"/>
      <c r="AY82" s="16" t="e">
        <f t="shared" si="70"/>
        <v>#DIV/0!</v>
      </c>
      <c r="AZ82" s="8"/>
      <c r="BA82" s="8"/>
      <c r="BB82" s="8"/>
      <c r="BC82" s="14" t="e">
        <f t="shared" si="71"/>
        <v>#DIV/0!</v>
      </c>
    </row>
    <row r="83" spans="1:55" x14ac:dyDescent="0.35">
      <c r="A83" s="11"/>
      <c r="B83" s="24"/>
      <c r="C83" s="23"/>
      <c r="D83" s="8"/>
      <c r="E83" s="8"/>
      <c r="F83" s="8"/>
      <c r="G83" s="16"/>
      <c r="H83" s="8"/>
      <c r="I83" s="8"/>
      <c r="J83" s="8"/>
      <c r="K83" s="16"/>
      <c r="L83" s="8"/>
      <c r="M83" s="8"/>
      <c r="N83" s="8"/>
      <c r="O83" s="15"/>
      <c r="P83" s="8"/>
      <c r="Q83" s="8"/>
      <c r="R83" s="8"/>
      <c r="S83" s="15"/>
      <c r="T83" s="8"/>
      <c r="U83" s="8"/>
      <c r="V83" s="8"/>
      <c r="W83" s="15"/>
      <c r="X83" s="8"/>
      <c r="Y83" s="8"/>
      <c r="Z83" s="8"/>
      <c r="AA83" s="15"/>
      <c r="AB83" s="8"/>
      <c r="AC83" s="8"/>
      <c r="AD83" s="8"/>
      <c r="AE83" s="15"/>
      <c r="AF83" s="8"/>
      <c r="AG83" s="8"/>
      <c r="AH83" s="8"/>
      <c r="AI83" s="16"/>
      <c r="AJ83" s="8"/>
      <c r="AK83" s="8"/>
      <c r="AL83" s="8"/>
      <c r="AM83" s="16" t="e">
        <f t="shared" si="67"/>
        <v>#DIV/0!</v>
      </c>
      <c r="AN83" s="8"/>
      <c r="AO83" s="8"/>
      <c r="AP83" s="8"/>
      <c r="AQ83" s="14" t="e">
        <f t="shared" si="73"/>
        <v>#DIV/0!</v>
      </c>
      <c r="AR83" s="8"/>
      <c r="AS83" s="8"/>
      <c r="AT83" s="8"/>
      <c r="AU83" s="14" t="e">
        <f t="shared" si="69"/>
        <v>#DIV/0!</v>
      </c>
      <c r="AV83" s="8"/>
      <c r="AW83" s="8"/>
      <c r="AX83" s="8"/>
      <c r="AY83" s="16" t="e">
        <f t="shared" si="70"/>
        <v>#DIV/0!</v>
      </c>
      <c r="AZ83" s="8"/>
      <c r="BA83" s="8"/>
      <c r="BB83" s="8"/>
      <c r="BC83" s="14" t="e">
        <f t="shared" si="71"/>
        <v>#DIV/0!</v>
      </c>
    </row>
    <row r="84" spans="1:55" x14ac:dyDescent="0.35">
      <c r="A84" s="8"/>
      <c r="B84" s="8"/>
      <c r="C84" s="9" t="s">
        <v>83</v>
      </c>
      <c r="D84" s="8"/>
      <c r="E84" s="8"/>
      <c r="F84" s="8"/>
      <c r="G84" s="17">
        <f>AVERAGE(G50:G83)</f>
        <v>-2.1666666666666744E-2</v>
      </c>
      <c r="H84" s="8"/>
      <c r="I84" s="8"/>
      <c r="J84" s="8"/>
      <c r="K84" s="17">
        <f>AVERAGE(K50:K83)</f>
        <v>-2.8983333333333339</v>
      </c>
      <c r="L84" s="8"/>
      <c r="M84" s="8"/>
      <c r="N84" s="8"/>
      <c r="O84" s="17">
        <f>AVERAGE(O50:O83)</f>
        <v>2.4581833333333334</v>
      </c>
      <c r="P84" s="8"/>
      <c r="Q84" s="8"/>
      <c r="R84" s="8"/>
      <c r="S84" s="17">
        <f>AVERAGE(S51:S83)</f>
        <v>3.3157894736842102</v>
      </c>
      <c r="T84" s="8"/>
      <c r="U84" s="8"/>
      <c r="V84" s="8"/>
      <c r="W84" s="13">
        <f>AVERAGE(W51:W83)</f>
        <v>1537.1298245614034</v>
      </c>
      <c r="X84" s="8"/>
      <c r="Y84" s="8"/>
      <c r="Z84" s="8"/>
      <c r="AA84" s="17">
        <f>AVERAGE(AA51:AA83)</f>
        <v>25.619298245614036</v>
      </c>
      <c r="AB84" s="8"/>
      <c r="AC84" s="8"/>
      <c r="AD84" s="8"/>
      <c r="AE84" s="17">
        <f>AVERAGE(AE51:AE83)</f>
        <v>201.75368421052627</v>
      </c>
      <c r="AF84" s="8"/>
      <c r="AG84" s="8"/>
      <c r="AH84" s="8"/>
      <c r="AI84" s="17">
        <f>AVERAGE(AI51:AI83)</f>
        <v>5.7703508771929819</v>
      </c>
      <c r="AJ84" s="8"/>
      <c r="AK84" s="8"/>
      <c r="AL84" s="8"/>
      <c r="AM84" s="17" t="e">
        <f>AVERAGE(AM51:AM83)</f>
        <v>#DIV/0!</v>
      </c>
      <c r="AN84" s="8"/>
      <c r="AO84" s="8"/>
      <c r="AP84" s="8"/>
      <c r="AQ84" s="38" t="e">
        <f>AVERAGE(AQ51:AQ83)</f>
        <v>#DIV/0!</v>
      </c>
      <c r="AR84" s="8"/>
      <c r="AS84" s="8"/>
      <c r="AT84" s="8"/>
      <c r="AU84" s="38" t="e">
        <f>AVERAGE(AU51:AU83)</f>
        <v>#DIV/0!</v>
      </c>
      <c r="AV84" s="8"/>
      <c r="AW84" s="8"/>
      <c r="AX84" s="8"/>
      <c r="AY84" s="17" t="e">
        <f>AVERAGE(AY51:AY83)</f>
        <v>#DIV/0!</v>
      </c>
      <c r="AZ84" s="8"/>
      <c r="BA84" s="8"/>
      <c r="BB84" s="8"/>
      <c r="BC84" s="38" t="e">
        <f>AVERAGE(BC51:BC83)</f>
        <v>#DIV/0!</v>
      </c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S78"/>
  <sheetViews>
    <sheetView topLeftCell="A7" zoomScale="150" zoomScaleNormal="150" zoomScalePageLayoutView="150" workbookViewId="0">
      <selection activeCell="A20" sqref="A20:BD20"/>
    </sheetView>
  </sheetViews>
  <sheetFormatPr defaultColWidth="8.81640625" defaultRowHeight="14.5" x14ac:dyDescent="0.35"/>
  <cols>
    <col min="3" max="3" width="39.453125" customWidth="1"/>
    <col min="4" max="4" width="12.453125" customWidth="1"/>
    <col min="5" max="5" width="11.1796875" customWidth="1"/>
    <col min="6" max="6" width="11" customWidth="1"/>
    <col min="7" max="7" width="8.36328125" style="39" customWidth="1"/>
    <col min="8" max="9" width="10.36328125" customWidth="1"/>
    <col min="10" max="10" width="10.453125" customWidth="1"/>
    <col min="11" max="11" width="8.81640625" style="39"/>
    <col min="12" max="12" width="9.36328125" customWidth="1"/>
    <col min="15" max="15" width="8.81640625" style="47"/>
    <col min="19" max="19" width="8.81640625" style="47"/>
    <col min="20" max="20" width="10.81640625" customWidth="1"/>
    <col min="21" max="21" width="10.1796875" customWidth="1"/>
    <col min="22" max="22" width="9.81640625" customWidth="1"/>
    <col min="23" max="23" width="8.81640625" style="39"/>
    <col min="24" max="25" width="9.81640625" customWidth="1"/>
    <col min="26" max="26" width="10.36328125" customWidth="1"/>
    <col min="27" max="27" width="8.81640625" style="39"/>
    <col min="28" max="28" width="11.36328125" customWidth="1"/>
    <col min="29" max="29" width="11.453125" customWidth="1"/>
    <col min="30" max="30" width="12" customWidth="1"/>
    <col min="31" max="31" width="8.81640625" style="18"/>
    <col min="35" max="35" width="8.81640625" style="18"/>
    <col min="39" max="39" width="8.81640625" style="18"/>
    <col min="43" max="43" width="8.81640625" style="39"/>
    <col min="47" max="47" width="8.81640625" style="39"/>
    <col min="51" max="51" width="8.81640625" style="18"/>
    <col min="55" max="55" width="8.81640625" style="39"/>
  </cols>
  <sheetData>
    <row r="1" spans="1:71" x14ac:dyDescent="0.35">
      <c r="A1" s="8"/>
      <c r="B1" s="8"/>
      <c r="C1" s="8"/>
      <c r="D1" s="9" t="s">
        <v>12</v>
      </c>
      <c r="E1" s="9" t="s">
        <v>12</v>
      </c>
      <c r="F1" s="9" t="s">
        <v>12</v>
      </c>
      <c r="G1" s="35" t="s">
        <v>83</v>
      </c>
      <c r="H1" s="9" t="s">
        <v>13</v>
      </c>
      <c r="I1" s="9" t="s">
        <v>13</v>
      </c>
      <c r="J1" s="9" t="s">
        <v>13</v>
      </c>
      <c r="K1" s="35" t="s">
        <v>83</v>
      </c>
      <c r="L1" s="9" t="s">
        <v>14</v>
      </c>
      <c r="M1" s="9" t="s">
        <v>14</v>
      </c>
      <c r="N1" s="9" t="s">
        <v>14</v>
      </c>
      <c r="O1" s="44" t="s">
        <v>83</v>
      </c>
      <c r="P1" s="9" t="s">
        <v>15</v>
      </c>
      <c r="Q1" s="9" t="s">
        <v>15</v>
      </c>
      <c r="R1" s="9" t="s">
        <v>15</v>
      </c>
      <c r="S1" s="44" t="s">
        <v>83</v>
      </c>
      <c r="T1" s="9" t="s">
        <v>16</v>
      </c>
      <c r="U1" s="9" t="s">
        <v>16</v>
      </c>
      <c r="V1" s="9" t="s">
        <v>16</v>
      </c>
      <c r="W1" s="44" t="s">
        <v>83</v>
      </c>
      <c r="X1" s="9" t="s">
        <v>17</v>
      </c>
      <c r="Y1" s="9" t="s">
        <v>18</v>
      </c>
      <c r="Z1" s="9" t="s">
        <v>19</v>
      </c>
      <c r="AA1" s="44" t="s">
        <v>83</v>
      </c>
      <c r="AB1" s="9" t="s">
        <v>43</v>
      </c>
      <c r="AC1" s="9" t="s">
        <v>43</v>
      </c>
      <c r="AD1" s="9" t="s">
        <v>43</v>
      </c>
      <c r="AE1" s="44" t="s">
        <v>83</v>
      </c>
      <c r="AF1" s="9" t="s">
        <v>20</v>
      </c>
      <c r="AG1" s="9" t="s">
        <v>21</v>
      </c>
      <c r="AH1" s="9" t="s">
        <v>22</v>
      </c>
      <c r="AI1" s="44" t="s">
        <v>83</v>
      </c>
      <c r="AJ1" s="9" t="s">
        <v>23</v>
      </c>
      <c r="AK1" s="9" t="s">
        <v>24</v>
      </c>
      <c r="AL1" s="9" t="s">
        <v>25</v>
      </c>
      <c r="AM1" s="44" t="s">
        <v>83</v>
      </c>
      <c r="AN1" s="9" t="s">
        <v>26</v>
      </c>
      <c r="AO1" s="9" t="s">
        <v>27</v>
      </c>
      <c r="AP1" s="9" t="s">
        <v>28</v>
      </c>
      <c r="AQ1" s="44" t="s">
        <v>83</v>
      </c>
      <c r="AR1" s="9" t="s">
        <v>29</v>
      </c>
      <c r="AS1" s="9" t="s">
        <v>30</v>
      </c>
      <c r="AT1" s="9" t="s">
        <v>31</v>
      </c>
      <c r="AU1" s="44" t="s">
        <v>83</v>
      </c>
      <c r="AV1" s="9" t="s">
        <v>32</v>
      </c>
      <c r="AW1" s="9" t="s">
        <v>33</v>
      </c>
      <c r="AX1" s="9" t="s">
        <v>34</v>
      </c>
      <c r="AY1" s="44" t="s">
        <v>83</v>
      </c>
      <c r="AZ1" s="9" t="s">
        <v>35</v>
      </c>
      <c r="BA1" s="9" t="s">
        <v>36</v>
      </c>
      <c r="BB1" s="9" t="s">
        <v>37</v>
      </c>
      <c r="BC1" s="44" t="s">
        <v>83</v>
      </c>
      <c r="BD1" s="6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</row>
    <row r="2" spans="1:71" x14ac:dyDescent="0.35">
      <c r="A2" s="10" t="s">
        <v>47</v>
      </c>
      <c r="B2" s="10" t="s">
        <v>46</v>
      </c>
      <c r="C2" s="10" t="s">
        <v>48</v>
      </c>
      <c r="D2" s="8">
        <v>1</v>
      </c>
      <c r="E2" s="8">
        <v>2</v>
      </c>
      <c r="F2" s="8">
        <v>3</v>
      </c>
      <c r="G2" s="38"/>
      <c r="H2" s="8">
        <v>1</v>
      </c>
      <c r="I2" s="8">
        <v>2</v>
      </c>
      <c r="J2" s="8">
        <v>3</v>
      </c>
      <c r="K2" s="38"/>
      <c r="L2" s="8">
        <v>1</v>
      </c>
      <c r="M2" s="8">
        <v>2</v>
      </c>
      <c r="N2" s="8">
        <v>3</v>
      </c>
      <c r="O2" s="45"/>
      <c r="P2" s="8">
        <v>1</v>
      </c>
      <c r="Q2" s="8">
        <v>2</v>
      </c>
      <c r="R2" s="8">
        <v>3</v>
      </c>
      <c r="S2" s="45"/>
      <c r="T2" s="8">
        <v>1</v>
      </c>
      <c r="U2" s="8">
        <v>2</v>
      </c>
      <c r="V2" s="8">
        <v>3</v>
      </c>
      <c r="W2" s="38"/>
      <c r="X2" s="8">
        <v>1</v>
      </c>
      <c r="Y2" s="8">
        <v>2</v>
      </c>
      <c r="Z2" s="8">
        <v>3</v>
      </c>
      <c r="AA2" s="38"/>
      <c r="AB2" s="8">
        <v>1</v>
      </c>
      <c r="AC2" s="8">
        <v>2</v>
      </c>
      <c r="AD2" s="8">
        <v>3</v>
      </c>
      <c r="AE2" s="17"/>
      <c r="AF2" s="8">
        <v>1</v>
      </c>
      <c r="AG2" s="8">
        <v>2</v>
      </c>
      <c r="AH2" s="8">
        <v>3</v>
      </c>
      <c r="AI2" s="17"/>
      <c r="AJ2" s="8">
        <v>1</v>
      </c>
      <c r="AK2" s="8">
        <v>2</v>
      </c>
      <c r="AL2" s="8">
        <v>3</v>
      </c>
      <c r="AM2" s="17"/>
      <c r="AN2" s="8">
        <v>1</v>
      </c>
      <c r="AO2" s="8">
        <v>2</v>
      </c>
      <c r="AP2" s="8">
        <v>3</v>
      </c>
      <c r="AQ2" s="38"/>
      <c r="AR2" s="8">
        <v>1</v>
      </c>
      <c r="AS2" s="8">
        <v>2</v>
      </c>
      <c r="AT2" s="8">
        <v>3</v>
      </c>
      <c r="AU2" s="38"/>
      <c r="AV2" s="8">
        <v>1</v>
      </c>
      <c r="AW2" s="8">
        <v>2</v>
      </c>
      <c r="AX2" s="8">
        <v>3</v>
      </c>
      <c r="AY2" s="17"/>
      <c r="AZ2" s="8">
        <v>1</v>
      </c>
      <c r="BA2" s="8">
        <v>2</v>
      </c>
      <c r="BB2" s="8">
        <v>3</v>
      </c>
      <c r="BC2" s="38"/>
      <c r="BD2" s="1"/>
    </row>
    <row r="3" spans="1:71" x14ac:dyDescent="0.35">
      <c r="A3" s="11" t="s">
        <v>38</v>
      </c>
      <c r="B3" s="11" t="s">
        <v>42</v>
      </c>
      <c r="C3" s="8" t="s">
        <v>49</v>
      </c>
      <c r="D3" s="8">
        <v>0.8</v>
      </c>
      <c r="E3" s="8">
        <v>2.7</v>
      </c>
      <c r="F3" s="8">
        <v>1.2</v>
      </c>
      <c r="G3" s="38">
        <f>AVERAGE(D3:F3)</f>
        <v>1.5666666666666667</v>
      </c>
      <c r="H3" s="8">
        <v>-4.7</v>
      </c>
      <c r="I3" s="8">
        <v>-3.6</v>
      </c>
      <c r="J3" s="8">
        <v>-3.6</v>
      </c>
      <c r="K3" s="38">
        <f>AVERAGE(H3:J3)</f>
        <v>-3.9666666666666668</v>
      </c>
      <c r="L3" s="8">
        <v>3.38</v>
      </c>
      <c r="M3" s="8">
        <v>1.5780000000000001</v>
      </c>
      <c r="N3" s="8">
        <v>2.2400000000000002</v>
      </c>
      <c r="O3" s="45">
        <f>AVERAGE(L3:N3)</f>
        <v>2.3993333333333333</v>
      </c>
      <c r="P3" s="8">
        <v>5.2069999999999999</v>
      </c>
      <c r="Q3" s="8">
        <v>4.2160000000000002</v>
      </c>
      <c r="R3" s="8">
        <v>5.0410000000000004</v>
      </c>
      <c r="S3" s="45">
        <f>AVERAGE(P3:R3)</f>
        <v>4.8213333333333335</v>
      </c>
      <c r="T3" s="8">
        <v>2272.6999999999998</v>
      </c>
      <c r="U3" s="8">
        <v>1529.2</v>
      </c>
      <c r="V3" s="8">
        <v>1445</v>
      </c>
      <c r="W3" s="38">
        <f>AVERAGE(T3:V3)</f>
        <v>1748.9666666666665</v>
      </c>
      <c r="X3" s="8">
        <v>37.9</v>
      </c>
      <c r="Y3" s="8">
        <v>25.5</v>
      </c>
      <c r="Z3" s="8">
        <v>24.1</v>
      </c>
      <c r="AA3" s="38">
        <f>AVERAGE(X3:Z3)</f>
        <v>29.166666666666668</v>
      </c>
      <c r="AB3" s="8">
        <v>402.79</v>
      </c>
      <c r="AC3" s="8">
        <v>236.59</v>
      </c>
      <c r="AD3" s="8">
        <v>331.23</v>
      </c>
      <c r="AE3" s="17">
        <f>AVERAGE(AB3:AD3)</f>
        <v>323.53666666666669</v>
      </c>
      <c r="AF3" s="8">
        <v>1.1399999999999999</v>
      </c>
      <c r="AG3" s="8">
        <v>1.96</v>
      </c>
      <c r="AH3" s="8">
        <v>1.39</v>
      </c>
      <c r="AI3" s="17">
        <f>AVERAGE(AF3:AH3)</f>
        <v>1.4966666666666664</v>
      </c>
      <c r="AJ3" s="8">
        <v>22.4</v>
      </c>
      <c r="AK3" s="8">
        <v>43.42</v>
      </c>
      <c r="AL3" s="8">
        <v>34</v>
      </c>
      <c r="AM3" s="17">
        <f>AVERAGE(AJ3:AL3)</f>
        <v>33.273333333333333</v>
      </c>
      <c r="AN3" s="8">
        <v>6</v>
      </c>
      <c r="AO3" s="8">
        <v>2.8</v>
      </c>
      <c r="AP3" s="8">
        <v>5.3</v>
      </c>
      <c r="AQ3" s="38">
        <f>AVERAGE(AN3:AP3)</f>
        <v>4.7</v>
      </c>
      <c r="AR3" s="8">
        <v>3.6</v>
      </c>
      <c r="AS3" s="8">
        <v>2.5</v>
      </c>
      <c r="AT3" s="8">
        <v>4.0999999999999996</v>
      </c>
      <c r="AU3" s="38">
        <f>AVERAGE(AR3:AT3)</f>
        <v>3.4</v>
      </c>
      <c r="AV3" s="8">
        <v>3.13</v>
      </c>
      <c r="AW3" s="8">
        <v>2.72</v>
      </c>
      <c r="AX3" s="8">
        <v>2.97</v>
      </c>
      <c r="AY3" s="17">
        <f>AVERAGE(AV3:AX3)</f>
        <v>2.94</v>
      </c>
      <c r="AZ3" s="8">
        <v>39.799999999999997</v>
      </c>
      <c r="BA3" s="8">
        <v>40</v>
      </c>
      <c r="BB3" s="8">
        <v>45.8</v>
      </c>
      <c r="BC3" s="38">
        <f>AVERAGE(AZ3:BB3)</f>
        <v>41.866666666666667</v>
      </c>
      <c r="BD3" s="1"/>
    </row>
    <row r="4" spans="1:71" x14ac:dyDescent="0.35">
      <c r="A4" s="11" t="s">
        <v>38</v>
      </c>
      <c r="B4" s="11" t="s">
        <v>41</v>
      </c>
      <c r="C4" s="8" t="s">
        <v>50</v>
      </c>
      <c r="D4" s="8">
        <v>-0.4</v>
      </c>
      <c r="E4" s="8">
        <v>-1.7</v>
      </c>
      <c r="F4" s="8">
        <v>0.5</v>
      </c>
      <c r="G4" s="38">
        <f t="shared" ref="G4" si="0">AVERAGE(D4:F4)</f>
        <v>-0.53333333333333333</v>
      </c>
      <c r="H4" s="8">
        <v>-3.1</v>
      </c>
      <c r="I4" s="8">
        <v>-3.6</v>
      </c>
      <c r="J4" s="8">
        <v>-2.6</v>
      </c>
      <c r="K4" s="38">
        <f t="shared" ref="K4" si="1">AVERAGE(H4:J4)</f>
        <v>-3.1</v>
      </c>
      <c r="L4" s="8">
        <v>2.0369999999999999</v>
      </c>
      <c r="M4" s="8">
        <v>1.341</v>
      </c>
      <c r="N4" s="8">
        <v>2.1659999999999999</v>
      </c>
      <c r="O4" s="45">
        <f t="shared" ref="O4" si="2">AVERAGE(L4:N4)</f>
        <v>1.8480000000000001</v>
      </c>
      <c r="P4" s="8">
        <v>3.056</v>
      </c>
      <c r="Q4" s="8">
        <v>2.5070000000000001</v>
      </c>
      <c r="R4" s="8">
        <v>3.2570000000000001</v>
      </c>
      <c r="S4" s="45">
        <f t="shared" ref="S4" si="3">AVERAGE(P4:R4)</f>
        <v>2.94</v>
      </c>
      <c r="T4" s="8">
        <v>966.8</v>
      </c>
      <c r="U4" s="8">
        <v>1439.2</v>
      </c>
      <c r="V4" s="8">
        <v>1015.8</v>
      </c>
      <c r="W4" s="38">
        <f t="shared" ref="W4" si="4">AVERAGE(T4:V4)</f>
        <v>1140.6000000000001</v>
      </c>
      <c r="X4" s="8">
        <v>16.100000000000001</v>
      </c>
      <c r="Y4" s="8">
        <v>24</v>
      </c>
      <c r="Z4" s="8">
        <v>16.899999999999999</v>
      </c>
      <c r="AA4" s="38">
        <f t="shared" ref="AA4" si="5">AVERAGE(X4:Z4)</f>
        <v>19</v>
      </c>
      <c r="AB4" s="8">
        <v>136.93</v>
      </c>
      <c r="AC4" s="8">
        <v>81.59</v>
      </c>
      <c r="AD4" s="8">
        <v>163.09</v>
      </c>
      <c r="AE4" s="17">
        <f t="shared" ref="AE4" si="6">AVERAGE(AB4:AD4)</f>
        <v>127.20333333333333</v>
      </c>
      <c r="AF4" s="8">
        <v>5.89</v>
      </c>
      <c r="AG4" s="8">
        <v>5.7</v>
      </c>
      <c r="AH4" s="8">
        <v>8.86</v>
      </c>
      <c r="AI4" s="17">
        <f t="shared" ref="AI4" si="7">AVERAGE(AF4:AH4)</f>
        <v>6.8166666666666664</v>
      </c>
      <c r="AJ4" s="8">
        <v>112.67</v>
      </c>
      <c r="AK4" s="8">
        <v>107.51</v>
      </c>
      <c r="AL4" s="8">
        <v>176.07</v>
      </c>
      <c r="AM4" s="17">
        <f t="shared" ref="AM4" si="8">AVERAGE(AJ4:AL4)</f>
        <v>132.08333333333334</v>
      </c>
      <c r="AN4" s="8">
        <v>2.8</v>
      </c>
      <c r="AO4" s="8">
        <v>2.4</v>
      </c>
      <c r="AP4" s="8">
        <v>2.2000000000000002</v>
      </c>
      <c r="AQ4" s="38">
        <f t="shared" ref="AQ4" si="9">AVERAGE(AN4:AP4)</f>
        <v>2.4666666666666663</v>
      </c>
      <c r="AR4" s="8">
        <v>2.4</v>
      </c>
      <c r="AS4" s="8">
        <v>1.8</v>
      </c>
      <c r="AT4" s="8">
        <v>2.2999999999999998</v>
      </c>
      <c r="AU4" s="38">
        <f t="shared" ref="AU4" si="10">AVERAGE(AR4:AT4)</f>
        <v>2.1666666666666665</v>
      </c>
      <c r="AV4" s="8">
        <v>2.66</v>
      </c>
      <c r="AW4" s="8">
        <v>3.68</v>
      </c>
      <c r="AX4" s="8">
        <v>3.82</v>
      </c>
      <c r="AY4" s="17">
        <f t="shared" ref="AY4" si="11">AVERAGE(AV4:AX4)</f>
        <v>3.3866666666666667</v>
      </c>
      <c r="AZ4" s="8">
        <v>15.6</v>
      </c>
      <c r="BA4" s="8">
        <v>60.6</v>
      </c>
      <c r="BB4" s="8">
        <v>60.4</v>
      </c>
      <c r="BC4" s="38">
        <f t="shared" ref="BC4" si="12">AVERAGE(AZ4:BB4)</f>
        <v>45.533333333333331</v>
      </c>
    </row>
    <row r="5" spans="1:71" x14ac:dyDescent="0.35">
      <c r="A5" s="11" t="s">
        <v>38</v>
      </c>
      <c r="B5" s="11" t="s">
        <v>41</v>
      </c>
      <c r="C5" s="8" t="s">
        <v>51</v>
      </c>
      <c r="D5" s="8">
        <v>-0.5</v>
      </c>
      <c r="E5" s="8">
        <v>1.5</v>
      </c>
      <c r="F5" s="8">
        <v>1.1000000000000001</v>
      </c>
      <c r="G5" s="38">
        <f t="shared" ref="G5:G29" si="13">AVERAGE(D5:F5)</f>
        <v>0.70000000000000007</v>
      </c>
      <c r="H5" s="8">
        <v>-3.2</v>
      </c>
      <c r="I5" s="8">
        <v>-3</v>
      </c>
      <c r="J5" s="8">
        <v>-2.5</v>
      </c>
      <c r="K5" s="38">
        <f t="shared" ref="K5:K45" si="14">AVERAGE(H5:J5)</f>
        <v>-2.9</v>
      </c>
      <c r="L5" s="8">
        <v>2.222</v>
      </c>
      <c r="M5" s="8">
        <v>1.9319999999999999</v>
      </c>
      <c r="N5" s="8">
        <v>1.0329999999999999</v>
      </c>
      <c r="O5" s="45">
        <f t="shared" ref="O5:O45" si="15">AVERAGE(L5:N5)</f>
        <v>1.7289999999999999</v>
      </c>
      <c r="P5" s="8">
        <v>3.8460000000000001</v>
      </c>
      <c r="Q5" s="8">
        <v>2.1160000000000001</v>
      </c>
      <c r="R5" s="8">
        <v>1.0429999999999999</v>
      </c>
      <c r="S5" s="45">
        <f t="shared" ref="S5:S45" si="16">AVERAGE(P5:R5)</f>
        <v>2.335</v>
      </c>
      <c r="T5" s="8">
        <v>1229.0999999999999</v>
      </c>
      <c r="U5" s="8">
        <v>1403.6</v>
      </c>
      <c r="V5" s="8">
        <v>892.6</v>
      </c>
      <c r="W5" s="38">
        <f t="shared" ref="W5:W29" si="17">AVERAGE(T5:V5)</f>
        <v>1175.0999999999999</v>
      </c>
      <c r="X5" s="8">
        <v>20.5</v>
      </c>
      <c r="Y5" s="8">
        <v>23.4</v>
      </c>
      <c r="Z5" s="8">
        <v>14.9</v>
      </c>
      <c r="AA5" s="38">
        <f t="shared" ref="AA5:AA45" si="18">AVERAGE(X5:Z5)</f>
        <v>19.599999999999998</v>
      </c>
      <c r="AB5" s="8">
        <v>185.37</v>
      </c>
      <c r="AC5" s="8">
        <v>82.54</v>
      </c>
      <c r="AD5" s="8">
        <v>27.18</v>
      </c>
      <c r="AE5" s="17">
        <f t="shared" ref="AE5:AE45" si="19">AVERAGE(AB5:AD5)</f>
        <v>98.363333333333344</v>
      </c>
      <c r="AF5" s="8">
        <v>8.0299999999999994</v>
      </c>
      <c r="AG5" s="8">
        <v>5.56</v>
      </c>
      <c r="AH5" s="8">
        <v>20.73</v>
      </c>
      <c r="AI5" s="17">
        <f t="shared" ref="AI5:AI45" si="20">AVERAGE(AF5:AH5)</f>
        <v>11.44</v>
      </c>
      <c r="AJ5" s="8">
        <v>136.09</v>
      </c>
      <c r="AK5" s="8">
        <v>65.59</v>
      </c>
      <c r="AL5" s="8">
        <v>416.18</v>
      </c>
      <c r="AM5" s="17">
        <f t="shared" ref="AM5:AM45" si="21">AVERAGE(AJ5:AL5)</f>
        <v>205.95333333333335</v>
      </c>
      <c r="AN5" s="8">
        <v>2.8</v>
      </c>
      <c r="AO5" s="8">
        <v>1.7</v>
      </c>
      <c r="AP5" s="8">
        <v>1</v>
      </c>
      <c r="AQ5" s="38">
        <f t="shared" ref="AQ5:AQ45" si="22">AVERAGE(AN5:AP5)</f>
        <v>1.8333333333333333</v>
      </c>
      <c r="AR5" s="8">
        <v>3.7</v>
      </c>
      <c r="AS5" s="8">
        <v>1.6</v>
      </c>
      <c r="AT5" s="8">
        <v>0.6</v>
      </c>
      <c r="AU5" s="38">
        <f t="shared" ref="AU5:AU45" si="23">AVERAGE(AR5:AT5)</f>
        <v>1.9666666666666668</v>
      </c>
      <c r="AV5" s="8">
        <v>3.08</v>
      </c>
      <c r="AW5" s="8">
        <v>2.4500000000000002</v>
      </c>
      <c r="AX5" s="8">
        <v>3.15</v>
      </c>
      <c r="AY5" s="17">
        <f t="shared" ref="AY5:AY45" si="24">AVERAGE(AV5:AX5)</f>
        <v>2.8933333333333331</v>
      </c>
      <c r="AZ5" s="8">
        <v>45.9</v>
      </c>
      <c r="BA5" s="8">
        <v>18</v>
      </c>
      <c r="BB5" s="8">
        <v>32.299999999999997</v>
      </c>
      <c r="BC5" s="38">
        <f t="shared" ref="BC5:BC45" si="25">AVERAGE(AZ5:BB5)</f>
        <v>32.066666666666663</v>
      </c>
      <c r="BD5" s="1"/>
    </row>
    <row r="6" spans="1:71" x14ac:dyDescent="0.35">
      <c r="A6" s="11" t="s">
        <v>38</v>
      </c>
      <c r="B6" s="11" t="s">
        <v>42</v>
      </c>
      <c r="C6" s="8" t="s">
        <v>52</v>
      </c>
      <c r="D6" s="8">
        <v>0</v>
      </c>
      <c r="E6" s="8">
        <v>-2.1</v>
      </c>
      <c r="F6" s="8">
        <v>-1.9</v>
      </c>
      <c r="G6" s="38">
        <f t="shared" si="13"/>
        <v>-1.3333333333333333</v>
      </c>
      <c r="H6" s="8">
        <v>-4.5</v>
      </c>
      <c r="I6" s="8">
        <v>-2.4</v>
      </c>
      <c r="J6" s="8">
        <v>-2.9</v>
      </c>
      <c r="K6" s="38">
        <f t="shared" si="14"/>
        <v>-3.2666666666666671</v>
      </c>
      <c r="L6" s="8">
        <v>2.6280000000000001</v>
      </c>
      <c r="M6" s="8">
        <v>0.92400000000000004</v>
      </c>
      <c r="N6" s="8">
        <v>2.8220000000000001</v>
      </c>
      <c r="O6" s="45">
        <f t="shared" si="15"/>
        <v>2.1246666666666667</v>
      </c>
      <c r="P6" s="8">
        <v>3.4820000000000002</v>
      </c>
      <c r="Q6" s="8">
        <v>1.4450000000000001</v>
      </c>
      <c r="R6" s="8">
        <v>5.7450000000000001</v>
      </c>
      <c r="S6" s="45">
        <f t="shared" si="16"/>
        <v>3.5573333333333337</v>
      </c>
      <c r="T6" s="8">
        <v>1635</v>
      </c>
      <c r="U6" s="8">
        <v>1409.2</v>
      </c>
      <c r="V6" s="8">
        <v>1432.1</v>
      </c>
      <c r="W6" s="38">
        <f t="shared" si="17"/>
        <v>1492.0999999999997</v>
      </c>
      <c r="X6" s="8">
        <v>27.2</v>
      </c>
      <c r="Y6" s="8">
        <v>23.5</v>
      </c>
      <c r="Z6" s="8">
        <v>23.9</v>
      </c>
      <c r="AA6" s="38">
        <f t="shared" si="18"/>
        <v>24.866666666666664</v>
      </c>
      <c r="AB6" s="8">
        <v>188.01</v>
      </c>
      <c r="AC6" s="8">
        <v>41.49</v>
      </c>
      <c r="AD6" s="8">
        <v>175.25</v>
      </c>
      <c r="AE6" s="17">
        <f t="shared" si="19"/>
        <v>134.91666666666666</v>
      </c>
      <c r="AF6" s="8">
        <v>3.26</v>
      </c>
      <c r="AG6" s="8">
        <v>6.61</v>
      </c>
      <c r="AH6" s="8">
        <v>3.94</v>
      </c>
      <c r="AI6" s="17">
        <f t="shared" si="20"/>
        <v>4.6033333333333335</v>
      </c>
      <c r="AJ6" s="8">
        <v>36.86</v>
      </c>
      <c r="AK6" s="8">
        <v>153.24</v>
      </c>
      <c r="AL6" s="8">
        <v>61.92</v>
      </c>
      <c r="AM6" s="17">
        <f t="shared" si="21"/>
        <v>84.006666666666675</v>
      </c>
      <c r="AN6" s="8">
        <v>2.8</v>
      </c>
      <c r="AO6" s="8">
        <v>1.5</v>
      </c>
      <c r="AP6" s="8">
        <v>2.2999999999999998</v>
      </c>
      <c r="AQ6" s="38">
        <f t="shared" si="22"/>
        <v>2.1999999999999997</v>
      </c>
      <c r="AR6" s="8">
        <v>3.1</v>
      </c>
      <c r="AS6" s="8">
        <v>1</v>
      </c>
      <c r="AT6" s="8">
        <v>2.1</v>
      </c>
      <c r="AU6" s="38">
        <f t="shared" si="23"/>
        <v>2.0666666666666664</v>
      </c>
      <c r="AV6" s="8">
        <v>2.2400000000000002</v>
      </c>
      <c r="AW6" s="8">
        <v>2</v>
      </c>
      <c r="AX6" s="8">
        <v>2.41</v>
      </c>
      <c r="AY6" s="17">
        <f t="shared" si="24"/>
        <v>2.2166666666666668</v>
      </c>
      <c r="AZ6" s="8">
        <v>24.6</v>
      </c>
      <c r="BA6" s="8">
        <v>24.1</v>
      </c>
      <c r="BB6" s="8">
        <v>15.5</v>
      </c>
      <c r="BC6" s="38">
        <f t="shared" si="25"/>
        <v>21.400000000000002</v>
      </c>
      <c r="BD6" s="1"/>
    </row>
    <row r="7" spans="1:71" x14ac:dyDescent="0.35">
      <c r="A7" s="11" t="s">
        <v>38</v>
      </c>
      <c r="B7" s="11" t="s">
        <v>42</v>
      </c>
      <c r="C7" s="8" t="s">
        <v>53</v>
      </c>
      <c r="D7" s="8">
        <v>-0.5</v>
      </c>
      <c r="E7" s="8">
        <v>-1.6</v>
      </c>
      <c r="F7" s="8">
        <v>-2.1</v>
      </c>
      <c r="G7" s="38">
        <f t="shared" si="13"/>
        <v>-1.4000000000000001</v>
      </c>
      <c r="H7" s="8">
        <v>-0.7</v>
      </c>
      <c r="I7" s="8">
        <v>-0.2</v>
      </c>
      <c r="J7" s="8">
        <v>-0.1</v>
      </c>
      <c r="K7" s="38">
        <f t="shared" si="14"/>
        <v>-0.33333333333333331</v>
      </c>
      <c r="L7" s="8">
        <v>1.099</v>
      </c>
      <c r="M7" s="8">
        <v>1.5940000000000001</v>
      </c>
      <c r="N7" s="8">
        <v>1.0660000000000001</v>
      </c>
      <c r="O7" s="45">
        <f t="shared" si="15"/>
        <v>1.2530000000000001</v>
      </c>
      <c r="P7" s="8">
        <v>4.7699999999999996</v>
      </c>
      <c r="Q7" s="8">
        <v>3.0609999999999999</v>
      </c>
      <c r="R7" s="8">
        <v>2.4689999999999999</v>
      </c>
      <c r="S7" s="45">
        <f t="shared" si="16"/>
        <v>3.4333333333333331</v>
      </c>
      <c r="T7" s="8">
        <v>1007.6</v>
      </c>
      <c r="U7" s="8">
        <v>1188.8</v>
      </c>
      <c r="V7" s="8">
        <v>1534</v>
      </c>
      <c r="W7" s="38">
        <f t="shared" si="17"/>
        <v>1243.4666666666667</v>
      </c>
      <c r="X7" s="8">
        <v>16.8</v>
      </c>
      <c r="Y7" s="8">
        <v>19.8</v>
      </c>
      <c r="Z7" s="8">
        <v>25.6</v>
      </c>
      <c r="AA7" s="38">
        <f t="shared" si="18"/>
        <v>20.733333333333334</v>
      </c>
      <c r="AB7" s="8">
        <v>115.87</v>
      </c>
      <c r="AC7" s="8">
        <v>102.21</v>
      </c>
      <c r="AD7" s="8">
        <v>81.52</v>
      </c>
      <c r="AE7" s="17">
        <f t="shared" si="19"/>
        <v>99.86666666666666</v>
      </c>
      <c r="AF7" s="8">
        <v>5.81</v>
      </c>
      <c r="AG7" s="8">
        <v>7.05</v>
      </c>
      <c r="AH7" s="8">
        <v>4.0999999999999996</v>
      </c>
      <c r="AI7" s="17">
        <f t="shared" si="20"/>
        <v>5.6533333333333333</v>
      </c>
      <c r="AJ7" s="8">
        <v>129.55000000000001</v>
      </c>
      <c r="AK7" s="8">
        <v>108.36</v>
      </c>
      <c r="AL7" s="8">
        <v>78.010000000000005</v>
      </c>
      <c r="AM7" s="17">
        <f t="shared" si="21"/>
        <v>105.30666666666667</v>
      </c>
      <c r="AN7" s="8">
        <v>2.4</v>
      </c>
      <c r="AO7" s="8">
        <v>1.6</v>
      </c>
      <c r="AP7" s="8">
        <v>1.9</v>
      </c>
      <c r="AQ7" s="38">
        <f t="shared" si="22"/>
        <v>1.9666666666666668</v>
      </c>
      <c r="AR7" s="8">
        <v>2.1</v>
      </c>
      <c r="AS7" s="8">
        <v>1.5</v>
      </c>
      <c r="AT7" s="8">
        <v>1.6</v>
      </c>
      <c r="AU7" s="38">
        <f t="shared" si="23"/>
        <v>1.7333333333333334</v>
      </c>
      <c r="AV7" s="8">
        <v>3.03</v>
      </c>
      <c r="AW7" s="8">
        <v>2.93</v>
      </c>
      <c r="AX7" s="8">
        <v>3.14</v>
      </c>
      <c r="AY7" s="17">
        <f t="shared" si="24"/>
        <v>3.0333333333333332</v>
      </c>
      <c r="AZ7" s="8">
        <v>29.9</v>
      </c>
      <c r="BA7" s="8">
        <v>38.200000000000003</v>
      </c>
      <c r="BB7" s="8">
        <v>38.700000000000003</v>
      </c>
      <c r="BC7" s="38">
        <f t="shared" si="25"/>
        <v>35.6</v>
      </c>
    </row>
    <row r="8" spans="1:71" x14ac:dyDescent="0.35">
      <c r="A8" s="11" t="s">
        <v>38</v>
      </c>
      <c r="B8" s="11" t="s">
        <v>42</v>
      </c>
      <c r="C8" s="8" t="s">
        <v>54</v>
      </c>
      <c r="D8" s="8">
        <v>0.2</v>
      </c>
      <c r="E8" s="8">
        <v>0</v>
      </c>
      <c r="F8" s="8">
        <v>-0.8</v>
      </c>
      <c r="G8" s="38">
        <f t="shared" si="13"/>
        <v>-0.20000000000000004</v>
      </c>
      <c r="H8" s="8">
        <v>-1.7</v>
      </c>
      <c r="I8" s="8">
        <v>-0.8</v>
      </c>
      <c r="J8" s="8">
        <v>-2.2000000000000002</v>
      </c>
      <c r="K8" s="38">
        <f t="shared" si="14"/>
        <v>-1.5666666666666667</v>
      </c>
      <c r="L8" s="8">
        <v>7.1589999999999998</v>
      </c>
      <c r="M8" s="8">
        <v>5.9690000000000003</v>
      </c>
      <c r="N8" s="8">
        <v>4.2590000000000003</v>
      </c>
      <c r="O8" s="45">
        <f t="shared" si="15"/>
        <v>5.7956666666666665</v>
      </c>
      <c r="P8" s="8">
        <v>5.0330000000000004</v>
      </c>
      <c r="Q8" s="8">
        <v>6.9219999999999997</v>
      </c>
      <c r="R8" s="8">
        <v>7.66</v>
      </c>
      <c r="S8" s="45">
        <f t="shared" si="16"/>
        <v>6.538333333333334</v>
      </c>
      <c r="T8" s="8">
        <v>2344.1</v>
      </c>
      <c r="U8" s="8">
        <v>1438.9</v>
      </c>
      <c r="V8" s="8">
        <v>1712.2</v>
      </c>
      <c r="W8" s="38">
        <f t="shared" si="17"/>
        <v>1831.7333333333333</v>
      </c>
      <c r="X8" s="8">
        <v>39.1</v>
      </c>
      <c r="Y8" s="8">
        <v>24</v>
      </c>
      <c r="Z8" s="8">
        <v>28.5</v>
      </c>
      <c r="AA8" s="38">
        <f t="shared" si="18"/>
        <v>30.533333333333331</v>
      </c>
      <c r="AB8" s="8">
        <v>601.35</v>
      </c>
      <c r="AC8" s="8">
        <v>778.89</v>
      </c>
      <c r="AD8" s="8">
        <v>616.96</v>
      </c>
      <c r="AE8" s="17">
        <f t="shared" si="19"/>
        <v>665.73333333333335</v>
      </c>
      <c r="AF8" s="8">
        <v>1.23</v>
      </c>
      <c r="AG8" s="8">
        <v>3.24</v>
      </c>
      <c r="AH8" s="8">
        <v>2.08</v>
      </c>
      <c r="AI8" s="17">
        <f t="shared" si="20"/>
        <v>2.1833333333333336</v>
      </c>
      <c r="AJ8" s="8">
        <v>23.9</v>
      </c>
      <c r="AK8" s="8">
        <v>64.84</v>
      </c>
      <c r="AL8" s="8">
        <v>27.97</v>
      </c>
      <c r="AM8" s="17">
        <f t="shared" si="21"/>
        <v>38.903333333333336</v>
      </c>
      <c r="AN8" s="8">
        <v>5.0999999999999996</v>
      </c>
      <c r="AO8" s="8">
        <v>3.3</v>
      </c>
      <c r="AP8" s="8">
        <v>3.9</v>
      </c>
      <c r="AQ8" s="38">
        <f t="shared" si="22"/>
        <v>4.0999999999999996</v>
      </c>
      <c r="AR8" s="8">
        <v>4.2</v>
      </c>
      <c r="AS8" s="8">
        <v>3.5</v>
      </c>
      <c r="AT8" s="8">
        <v>3.8</v>
      </c>
      <c r="AU8" s="38">
        <f t="shared" si="23"/>
        <v>3.8333333333333335</v>
      </c>
      <c r="AV8" s="8">
        <v>1.99</v>
      </c>
      <c r="AW8" s="8">
        <v>1.73</v>
      </c>
      <c r="AX8" s="8">
        <v>1.8</v>
      </c>
      <c r="AY8" s="17">
        <f t="shared" si="24"/>
        <v>1.8399999999999999</v>
      </c>
      <c r="AZ8" s="8">
        <v>23.8</v>
      </c>
      <c r="BA8" s="8">
        <v>25.3</v>
      </c>
      <c r="BB8" s="8">
        <v>22.4</v>
      </c>
      <c r="BC8" s="38">
        <f t="shared" si="25"/>
        <v>23.833333333333332</v>
      </c>
      <c r="BD8" s="1"/>
    </row>
    <row r="9" spans="1:71" x14ac:dyDescent="0.35">
      <c r="A9" s="11" t="s">
        <v>38</v>
      </c>
      <c r="B9" s="11" t="s">
        <v>41</v>
      </c>
      <c r="C9" s="8" t="s">
        <v>55</v>
      </c>
      <c r="D9" s="8">
        <v>-2.7</v>
      </c>
      <c r="E9" s="8">
        <v>0.1</v>
      </c>
      <c r="F9" s="8">
        <v>-0.3</v>
      </c>
      <c r="G9" s="38">
        <f t="shared" si="13"/>
        <v>-0.96666666666666667</v>
      </c>
      <c r="H9" s="8">
        <v>-4.2</v>
      </c>
      <c r="I9" s="8">
        <v>-4.5999999999999996</v>
      </c>
      <c r="J9" s="8">
        <v>-1.8</v>
      </c>
      <c r="K9" s="38">
        <f t="shared" si="14"/>
        <v>-3.5333333333333337</v>
      </c>
      <c r="L9" s="8">
        <v>1.6739999999999999</v>
      </c>
      <c r="M9" s="8">
        <v>2.3460000000000001</v>
      </c>
      <c r="N9" s="8">
        <v>1.46</v>
      </c>
      <c r="O9" s="45">
        <f t="shared" si="15"/>
        <v>1.8266666666666664</v>
      </c>
      <c r="P9" s="8">
        <v>3.2639999999999998</v>
      </c>
      <c r="Q9" s="8">
        <v>7.1879999999999997</v>
      </c>
      <c r="R9" s="8">
        <v>1.744</v>
      </c>
      <c r="S9" s="45">
        <f t="shared" si="16"/>
        <v>4.0653333333333332</v>
      </c>
      <c r="T9" s="8">
        <v>1700.9</v>
      </c>
      <c r="U9" s="8">
        <v>1717</v>
      </c>
      <c r="V9" s="8">
        <v>1953.4</v>
      </c>
      <c r="W9" s="38">
        <f t="shared" si="17"/>
        <v>1790.4333333333334</v>
      </c>
      <c r="X9" s="8">
        <v>28.3</v>
      </c>
      <c r="Y9" s="8">
        <v>28.6</v>
      </c>
      <c r="Z9" s="8">
        <v>32.6</v>
      </c>
      <c r="AA9" s="38">
        <f t="shared" si="18"/>
        <v>29.833333333333332</v>
      </c>
      <c r="AB9" s="8">
        <v>145.11000000000001</v>
      </c>
      <c r="AC9" s="8">
        <v>377.52</v>
      </c>
      <c r="AD9" s="8">
        <v>66.069999999999993</v>
      </c>
      <c r="AE9" s="17">
        <f t="shared" si="19"/>
        <v>196.23333333333335</v>
      </c>
      <c r="AF9" s="8">
        <v>4.74</v>
      </c>
      <c r="AG9" s="8">
        <v>6.63</v>
      </c>
      <c r="AH9" s="8">
        <v>4.66</v>
      </c>
      <c r="AI9" s="17">
        <f t="shared" si="20"/>
        <v>5.3433333333333337</v>
      </c>
      <c r="AJ9" s="8">
        <v>103.98</v>
      </c>
      <c r="AK9" s="8">
        <v>105.6</v>
      </c>
      <c r="AL9" s="8">
        <v>62.59</v>
      </c>
      <c r="AM9" s="17">
        <f t="shared" si="21"/>
        <v>90.723333333333315</v>
      </c>
      <c r="AN9" s="8">
        <v>1.4</v>
      </c>
      <c r="AO9" s="8">
        <v>2.6</v>
      </c>
      <c r="AP9" s="8">
        <v>1.8</v>
      </c>
      <c r="AQ9" s="38">
        <f t="shared" si="22"/>
        <v>1.9333333333333333</v>
      </c>
      <c r="AR9" s="8">
        <v>0.9</v>
      </c>
      <c r="AS9" s="8">
        <v>2.6</v>
      </c>
      <c r="AT9" s="8">
        <v>1.1000000000000001</v>
      </c>
      <c r="AU9" s="38">
        <f t="shared" si="23"/>
        <v>1.5333333333333332</v>
      </c>
      <c r="AV9" s="8">
        <v>3.09</v>
      </c>
      <c r="AW9" s="8">
        <v>3.56</v>
      </c>
      <c r="AX9" s="8">
        <v>3.13</v>
      </c>
      <c r="AY9" s="17">
        <f t="shared" si="24"/>
        <v>3.2600000000000002</v>
      </c>
      <c r="AZ9" s="8">
        <v>18.2</v>
      </c>
      <c r="BA9" s="8">
        <v>47</v>
      </c>
      <c r="BB9" s="8">
        <v>46.1</v>
      </c>
      <c r="BC9" s="38">
        <f t="shared" si="25"/>
        <v>37.1</v>
      </c>
    </row>
    <row r="10" spans="1:71" x14ac:dyDescent="0.35">
      <c r="A10" s="11" t="s">
        <v>38</v>
      </c>
      <c r="B10" s="11" t="s">
        <v>42</v>
      </c>
      <c r="C10" s="8" t="s">
        <v>56</v>
      </c>
      <c r="D10" s="8">
        <v>-0.4</v>
      </c>
      <c r="E10" s="8">
        <v>0.1</v>
      </c>
      <c r="F10" s="8">
        <v>0.9</v>
      </c>
      <c r="G10" s="38">
        <f t="shared" si="13"/>
        <v>0.19999999999999998</v>
      </c>
      <c r="H10" s="8">
        <v>-3.8</v>
      </c>
      <c r="I10" s="8">
        <v>-3.4</v>
      </c>
      <c r="J10" s="8">
        <v>-2</v>
      </c>
      <c r="K10" s="38">
        <f t="shared" si="14"/>
        <v>-3.0666666666666664</v>
      </c>
      <c r="L10" s="8">
        <v>2.169</v>
      </c>
      <c r="M10" s="8">
        <v>2.0910000000000002</v>
      </c>
      <c r="N10" s="8">
        <v>3.972</v>
      </c>
      <c r="O10" s="45">
        <f t="shared" si="15"/>
        <v>2.7439999999999998</v>
      </c>
      <c r="P10" s="8">
        <v>2.6989999999999998</v>
      </c>
      <c r="Q10" s="8">
        <v>2.274</v>
      </c>
      <c r="R10" s="8">
        <v>3.964</v>
      </c>
      <c r="S10" s="45">
        <f t="shared" si="16"/>
        <v>2.9789999999999996</v>
      </c>
      <c r="T10" s="8">
        <v>2191.3000000000002</v>
      </c>
      <c r="U10" s="8">
        <v>2256.1999999999998</v>
      </c>
      <c r="V10" s="8">
        <v>2240.4</v>
      </c>
      <c r="W10" s="38">
        <f t="shared" si="17"/>
        <v>2229.2999999999997</v>
      </c>
      <c r="X10" s="8">
        <v>36.5</v>
      </c>
      <c r="Y10" s="8">
        <v>37.6</v>
      </c>
      <c r="Z10" s="8">
        <v>37.299999999999997</v>
      </c>
      <c r="AA10" s="38">
        <f t="shared" si="18"/>
        <v>37.133333333333333</v>
      </c>
      <c r="AB10" s="8">
        <v>149.82</v>
      </c>
      <c r="AC10" s="8">
        <v>116.98</v>
      </c>
      <c r="AD10" s="8">
        <v>322.85000000000002</v>
      </c>
      <c r="AE10" s="17">
        <f t="shared" si="19"/>
        <v>196.55000000000004</v>
      </c>
      <c r="AF10" s="8">
        <v>1.34</v>
      </c>
      <c r="AG10" s="8">
        <v>1.69</v>
      </c>
      <c r="AH10" s="8">
        <v>1.84</v>
      </c>
      <c r="AI10" s="17">
        <f t="shared" si="20"/>
        <v>1.6233333333333333</v>
      </c>
      <c r="AJ10" s="8">
        <v>25.34</v>
      </c>
      <c r="AK10" s="8">
        <v>24.46</v>
      </c>
      <c r="AL10" s="8">
        <v>38.229999999999997</v>
      </c>
      <c r="AM10" s="17">
        <f t="shared" si="21"/>
        <v>29.343333333333334</v>
      </c>
      <c r="AN10" s="8">
        <v>3.7</v>
      </c>
      <c r="AO10" s="8">
        <v>2.5</v>
      </c>
      <c r="AP10" s="8">
        <v>3.9</v>
      </c>
      <c r="AQ10" s="38">
        <f t="shared" si="22"/>
        <v>3.3666666666666667</v>
      </c>
      <c r="AR10" s="8">
        <v>2.6</v>
      </c>
      <c r="AS10" s="8">
        <v>1.1000000000000001</v>
      </c>
      <c r="AT10" s="8">
        <v>4.2</v>
      </c>
      <c r="AU10" s="38">
        <f t="shared" si="23"/>
        <v>2.6333333333333333</v>
      </c>
      <c r="AV10" s="8">
        <v>3.66</v>
      </c>
      <c r="AW10" s="8">
        <v>3.91</v>
      </c>
      <c r="AX10" s="8">
        <v>3.92</v>
      </c>
      <c r="AY10" s="17">
        <f t="shared" si="24"/>
        <v>3.83</v>
      </c>
      <c r="AZ10" s="8">
        <v>75.7</v>
      </c>
      <c r="BA10" s="8">
        <v>49.1</v>
      </c>
      <c r="BB10" s="8">
        <v>46.8</v>
      </c>
      <c r="BC10" s="38">
        <f t="shared" si="25"/>
        <v>57.20000000000001</v>
      </c>
      <c r="BD10" s="1"/>
    </row>
    <row r="11" spans="1:71" x14ac:dyDescent="0.35">
      <c r="A11" s="11" t="s">
        <v>38</v>
      </c>
      <c r="B11" s="11" t="s">
        <v>42</v>
      </c>
      <c r="C11" s="8" t="s">
        <v>57</v>
      </c>
      <c r="D11" s="8">
        <v>0.7</v>
      </c>
      <c r="E11" s="8">
        <v>-0.2</v>
      </c>
      <c r="F11" s="8">
        <v>2.7</v>
      </c>
      <c r="G11" s="38">
        <f t="shared" si="13"/>
        <v>1.0666666666666667</v>
      </c>
      <c r="H11" s="8">
        <v>-4.4000000000000004</v>
      </c>
      <c r="I11" s="8">
        <v>-4.7</v>
      </c>
      <c r="J11" s="8">
        <v>-4.4000000000000004</v>
      </c>
      <c r="K11" s="38">
        <f t="shared" si="14"/>
        <v>-4.5000000000000009</v>
      </c>
      <c r="L11" s="8">
        <v>2.6539999999999999</v>
      </c>
      <c r="M11" s="8">
        <v>1.2689999999999999</v>
      </c>
      <c r="N11" s="8">
        <v>1.1160000000000001</v>
      </c>
      <c r="O11" s="45">
        <f t="shared" si="15"/>
        <v>1.6796666666666666</v>
      </c>
      <c r="P11" s="8">
        <v>4.2549999999999999</v>
      </c>
      <c r="Q11" s="8">
        <v>2.004</v>
      </c>
      <c r="R11" s="8">
        <v>0.92200000000000004</v>
      </c>
      <c r="S11" s="45">
        <f t="shared" si="16"/>
        <v>2.3936666666666668</v>
      </c>
      <c r="T11" s="8">
        <v>1922.4</v>
      </c>
      <c r="U11" s="8">
        <v>1368.1</v>
      </c>
      <c r="V11" s="8">
        <v>1496.6</v>
      </c>
      <c r="W11" s="38">
        <f t="shared" si="17"/>
        <v>1595.7</v>
      </c>
      <c r="X11" s="8">
        <v>32</v>
      </c>
      <c r="Y11" s="8">
        <v>22.8</v>
      </c>
      <c r="Z11" s="8">
        <v>24.9</v>
      </c>
      <c r="AA11" s="38">
        <f t="shared" si="18"/>
        <v>26.566666666666663</v>
      </c>
      <c r="AB11" s="8">
        <v>229.35</v>
      </c>
      <c r="AC11" s="8">
        <v>70.89</v>
      </c>
      <c r="AD11" s="8">
        <v>25.79</v>
      </c>
      <c r="AE11" s="17">
        <f t="shared" si="19"/>
        <v>108.67666666666668</v>
      </c>
      <c r="AF11" s="8">
        <v>4.29</v>
      </c>
      <c r="AG11" s="8">
        <v>6.86</v>
      </c>
      <c r="AH11" s="8">
        <v>11.1</v>
      </c>
      <c r="AI11" s="17">
        <f t="shared" si="20"/>
        <v>7.416666666666667</v>
      </c>
      <c r="AJ11" s="8">
        <v>107.67</v>
      </c>
      <c r="AK11" s="8">
        <v>88.28</v>
      </c>
      <c r="AL11" s="8">
        <v>207.71</v>
      </c>
      <c r="AM11" s="17">
        <f t="shared" si="21"/>
        <v>134.55333333333331</v>
      </c>
      <c r="AN11" s="8">
        <v>1.8</v>
      </c>
      <c r="AO11" s="8">
        <v>1.5</v>
      </c>
      <c r="AP11" s="8">
        <v>1</v>
      </c>
      <c r="AQ11" s="38">
        <f t="shared" si="22"/>
        <v>1.4333333333333333</v>
      </c>
      <c r="AR11" s="8">
        <v>1.2</v>
      </c>
      <c r="AS11" s="8">
        <v>1.5</v>
      </c>
      <c r="AT11" s="8">
        <v>0.5</v>
      </c>
      <c r="AU11" s="38">
        <f t="shared" si="23"/>
        <v>1.0666666666666667</v>
      </c>
      <c r="AV11" s="8">
        <v>1.85</v>
      </c>
      <c r="AW11" s="8">
        <v>1.98</v>
      </c>
      <c r="AX11" s="8">
        <v>1.76</v>
      </c>
      <c r="AY11" s="17">
        <f t="shared" si="24"/>
        <v>1.8633333333333333</v>
      </c>
      <c r="AZ11" s="8">
        <v>22.6</v>
      </c>
      <c r="BA11" s="8">
        <v>22.3</v>
      </c>
      <c r="BB11" s="8">
        <v>14</v>
      </c>
      <c r="BC11" s="38">
        <f t="shared" si="25"/>
        <v>19.633333333333336</v>
      </c>
    </row>
    <row r="12" spans="1:71" x14ac:dyDescent="0.35">
      <c r="A12" s="11" t="s">
        <v>38</v>
      </c>
      <c r="B12" s="11" t="s">
        <v>42</v>
      </c>
      <c r="C12" s="8" t="s">
        <v>58</v>
      </c>
      <c r="D12" s="8">
        <v>0.4</v>
      </c>
      <c r="E12" s="8">
        <v>-0.4</v>
      </c>
      <c r="F12" s="8">
        <v>0.4</v>
      </c>
      <c r="G12" s="38">
        <f t="shared" si="13"/>
        <v>0.13333333333333333</v>
      </c>
      <c r="H12" s="8">
        <v>-1.5</v>
      </c>
      <c r="I12" s="8">
        <v>-2.8</v>
      </c>
      <c r="J12" s="8">
        <v>-2.8</v>
      </c>
      <c r="K12" s="38">
        <f t="shared" si="14"/>
        <v>-2.3666666666666667</v>
      </c>
      <c r="L12" s="8">
        <v>2.8759999999999999</v>
      </c>
      <c r="M12" s="8">
        <v>2.7360000000000002</v>
      </c>
      <c r="N12" s="8">
        <v>2.97</v>
      </c>
      <c r="O12" s="45">
        <f t="shared" si="15"/>
        <v>2.8606666666666669</v>
      </c>
      <c r="P12" s="8">
        <v>4.2220000000000004</v>
      </c>
      <c r="Q12" s="8">
        <v>2.0649999999999999</v>
      </c>
      <c r="R12" s="8">
        <v>4.2110000000000003</v>
      </c>
      <c r="S12" s="45">
        <f t="shared" si="16"/>
        <v>3.4993333333333339</v>
      </c>
      <c r="T12" s="8">
        <v>771</v>
      </c>
      <c r="U12" s="8">
        <v>940.1</v>
      </c>
      <c r="V12" s="12">
        <v>907.9</v>
      </c>
      <c r="W12" s="38">
        <f t="shared" si="17"/>
        <v>873</v>
      </c>
      <c r="X12" s="8">
        <v>12.9</v>
      </c>
      <c r="Y12" s="8">
        <v>15.7</v>
      </c>
      <c r="Z12" s="8">
        <v>15.1</v>
      </c>
      <c r="AA12" s="38">
        <f t="shared" si="18"/>
        <v>14.566666666666668</v>
      </c>
      <c r="AB12" s="8">
        <v>280.27</v>
      </c>
      <c r="AC12" s="8">
        <v>130.83000000000001</v>
      </c>
      <c r="AD12" s="8">
        <v>218.6</v>
      </c>
      <c r="AE12" s="17">
        <f t="shared" si="19"/>
        <v>209.9</v>
      </c>
      <c r="AF12" s="8">
        <v>4.1900000000000004</v>
      </c>
      <c r="AG12" s="8">
        <v>5.49</v>
      </c>
      <c r="AH12" s="8">
        <v>3.54</v>
      </c>
      <c r="AI12" s="17">
        <f t="shared" si="20"/>
        <v>4.4066666666666663</v>
      </c>
      <c r="AJ12" s="8">
        <v>84.75</v>
      </c>
      <c r="AK12" s="8">
        <v>82.34</v>
      </c>
      <c r="AL12" s="8">
        <v>49.56</v>
      </c>
      <c r="AM12" s="17">
        <f t="shared" si="21"/>
        <v>72.216666666666669</v>
      </c>
      <c r="AN12" s="8">
        <v>2.2999999999999998</v>
      </c>
      <c r="AO12" s="8">
        <v>1.6</v>
      </c>
      <c r="AP12" s="8">
        <v>2.1</v>
      </c>
      <c r="AQ12" s="38">
        <f t="shared" si="22"/>
        <v>2</v>
      </c>
      <c r="AR12" s="8">
        <v>2.1</v>
      </c>
      <c r="AS12" s="8">
        <v>1.1000000000000001</v>
      </c>
      <c r="AT12" s="8">
        <v>1.7</v>
      </c>
      <c r="AU12" s="38">
        <f t="shared" si="23"/>
        <v>1.6333333333333335</v>
      </c>
      <c r="AV12" s="8">
        <v>1.92</v>
      </c>
      <c r="AW12" s="8">
        <v>1.65</v>
      </c>
      <c r="AX12" s="8">
        <v>1.58</v>
      </c>
      <c r="AY12" s="17">
        <f t="shared" si="24"/>
        <v>1.7166666666666668</v>
      </c>
      <c r="AZ12" s="8">
        <v>29.6</v>
      </c>
      <c r="BA12" s="8">
        <v>17.2</v>
      </c>
      <c r="BB12" s="8">
        <v>19.3</v>
      </c>
      <c r="BC12" s="38">
        <f t="shared" si="25"/>
        <v>22.033333333333331</v>
      </c>
      <c r="BD12" s="1"/>
    </row>
    <row r="13" spans="1:71" x14ac:dyDescent="0.35">
      <c r="A13" s="11" t="s">
        <v>38</v>
      </c>
      <c r="B13" s="11" t="s">
        <v>42</v>
      </c>
      <c r="C13" s="8" t="s">
        <v>59</v>
      </c>
      <c r="D13" s="8">
        <v>-1.5</v>
      </c>
      <c r="E13" s="8">
        <v>1.6</v>
      </c>
      <c r="F13" s="8">
        <v>-0.3</v>
      </c>
      <c r="G13" s="38">
        <f t="shared" si="13"/>
        <v>-6.6666666666666638E-2</v>
      </c>
      <c r="H13" s="8">
        <v>-1.5</v>
      </c>
      <c r="I13" s="8">
        <v>-2.9</v>
      </c>
      <c r="J13" s="8">
        <v>-3.4</v>
      </c>
      <c r="K13" s="38">
        <f t="shared" si="14"/>
        <v>-2.6</v>
      </c>
      <c r="L13" s="8">
        <v>4.0350000000000001</v>
      </c>
      <c r="M13" s="8">
        <v>8.4250000000000007</v>
      </c>
      <c r="N13" s="8">
        <v>6.17</v>
      </c>
      <c r="O13" s="45">
        <f t="shared" si="15"/>
        <v>6.2100000000000009</v>
      </c>
      <c r="P13" s="8">
        <v>5.2489999999999997</v>
      </c>
      <c r="Q13" s="8">
        <v>2.895</v>
      </c>
      <c r="R13" s="8">
        <v>3.5470000000000002</v>
      </c>
      <c r="S13" s="45">
        <f t="shared" si="16"/>
        <v>3.8970000000000002</v>
      </c>
      <c r="T13" s="8">
        <v>942.4</v>
      </c>
      <c r="U13" s="8">
        <v>1383</v>
      </c>
      <c r="V13" s="8">
        <v>1290.5</v>
      </c>
      <c r="W13" s="38">
        <f t="shared" si="17"/>
        <v>1205.3</v>
      </c>
      <c r="X13" s="8">
        <v>15.7</v>
      </c>
      <c r="Y13" s="8">
        <v>23.1</v>
      </c>
      <c r="Z13" s="8">
        <v>21.5</v>
      </c>
      <c r="AA13" s="38">
        <f t="shared" si="18"/>
        <v>20.099999999999998</v>
      </c>
      <c r="AB13" s="8">
        <v>416.15</v>
      </c>
      <c r="AC13" s="8">
        <v>622.74</v>
      </c>
      <c r="AD13" s="8">
        <v>551.92999999999995</v>
      </c>
      <c r="AE13" s="17">
        <f t="shared" si="19"/>
        <v>530.2733333333332</v>
      </c>
      <c r="AF13" s="8">
        <v>3.15</v>
      </c>
      <c r="AG13" s="8">
        <v>2.33</v>
      </c>
      <c r="AH13" s="8">
        <v>2.33</v>
      </c>
      <c r="AI13" s="17">
        <f t="shared" si="20"/>
        <v>2.6033333333333335</v>
      </c>
      <c r="AJ13" s="8">
        <v>41.72</v>
      </c>
      <c r="AK13" s="8">
        <v>37.99</v>
      </c>
      <c r="AL13" s="8">
        <v>81.95</v>
      </c>
      <c r="AM13" s="17">
        <f t="shared" si="21"/>
        <v>53.886666666666677</v>
      </c>
      <c r="AN13" s="8">
        <v>3.6</v>
      </c>
      <c r="AO13" s="8">
        <v>3.7</v>
      </c>
      <c r="AP13" s="8">
        <v>3.9</v>
      </c>
      <c r="AQ13" s="38">
        <f t="shared" si="22"/>
        <v>3.7333333333333338</v>
      </c>
      <c r="AR13" s="8">
        <v>3</v>
      </c>
      <c r="AS13" s="8">
        <v>3.2</v>
      </c>
      <c r="AT13" s="8">
        <v>3.2</v>
      </c>
      <c r="AU13" s="38">
        <f t="shared" si="23"/>
        <v>3.1333333333333333</v>
      </c>
      <c r="AV13" s="8">
        <v>3.67</v>
      </c>
      <c r="AW13" s="8">
        <v>2.11</v>
      </c>
      <c r="AX13" s="8">
        <v>1.69</v>
      </c>
      <c r="AY13" s="17">
        <f t="shared" si="24"/>
        <v>2.4899999999999998</v>
      </c>
      <c r="AZ13" s="8">
        <v>53.2</v>
      </c>
      <c r="BA13" s="8">
        <v>30.9</v>
      </c>
      <c r="BB13" s="8">
        <v>20.100000000000001</v>
      </c>
      <c r="BC13" s="38">
        <f t="shared" si="25"/>
        <v>34.733333333333327</v>
      </c>
    </row>
    <row r="14" spans="1:71" x14ac:dyDescent="0.35">
      <c r="A14" s="11" t="s">
        <v>38</v>
      </c>
      <c r="B14" s="11" t="s">
        <v>41</v>
      </c>
      <c r="C14" s="8" t="s">
        <v>60</v>
      </c>
      <c r="D14" s="8">
        <v>7.9</v>
      </c>
      <c r="E14" s="8">
        <v>1</v>
      </c>
      <c r="F14" s="8">
        <v>-2.4</v>
      </c>
      <c r="G14" s="38">
        <f t="shared" si="13"/>
        <v>2.1666666666666665</v>
      </c>
      <c r="H14" s="8">
        <v>-2.2999999999999998</v>
      </c>
      <c r="I14" s="8">
        <v>-0.8</v>
      </c>
      <c r="J14" s="8">
        <v>-0.6</v>
      </c>
      <c r="K14" s="38">
        <f t="shared" si="14"/>
        <v>-1.2333333333333332</v>
      </c>
      <c r="L14" s="8">
        <v>6.0030000000000001</v>
      </c>
      <c r="M14" s="8">
        <v>7.22</v>
      </c>
      <c r="N14" s="8">
        <v>5.9119999999999999</v>
      </c>
      <c r="O14" s="45">
        <f t="shared" si="15"/>
        <v>6.378333333333333</v>
      </c>
      <c r="P14" s="8">
        <v>1.583</v>
      </c>
      <c r="Q14" s="8">
        <v>7.9560000000000004</v>
      </c>
      <c r="R14" s="8">
        <v>7.8319999999999999</v>
      </c>
      <c r="S14" s="45">
        <f t="shared" si="16"/>
        <v>5.7903333333333329</v>
      </c>
      <c r="T14" s="8">
        <v>2336.4</v>
      </c>
      <c r="U14" s="8">
        <v>1269.4000000000001</v>
      </c>
      <c r="V14" s="8">
        <v>1457.7</v>
      </c>
      <c r="W14" s="38">
        <f t="shared" si="17"/>
        <v>1687.8333333333333</v>
      </c>
      <c r="X14" s="8">
        <v>38.9</v>
      </c>
      <c r="Y14" s="8">
        <v>21.2</v>
      </c>
      <c r="Z14" s="8">
        <v>24.3</v>
      </c>
      <c r="AA14" s="38">
        <f t="shared" si="18"/>
        <v>28.133333333333329</v>
      </c>
      <c r="AB14" s="8">
        <v>235.42</v>
      </c>
      <c r="AC14" s="8">
        <v>385.03</v>
      </c>
      <c r="AD14" s="8">
        <v>245.95</v>
      </c>
      <c r="AE14" s="17">
        <f t="shared" si="19"/>
        <v>288.79999999999995</v>
      </c>
      <c r="AF14" s="8">
        <v>1.81</v>
      </c>
      <c r="AG14" s="8">
        <v>7.28</v>
      </c>
      <c r="AH14" s="8">
        <v>6.04</v>
      </c>
      <c r="AI14" s="17">
        <f t="shared" si="20"/>
        <v>5.043333333333333</v>
      </c>
      <c r="AJ14" s="8">
        <v>22.79</v>
      </c>
      <c r="AK14" s="8">
        <v>123.66</v>
      </c>
      <c r="AL14" s="8">
        <v>104.08</v>
      </c>
      <c r="AM14" s="17">
        <f t="shared" si="21"/>
        <v>83.509999999999991</v>
      </c>
      <c r="AN14" s="8">
        <v>2.2000000000000002</v>
      </c>
      <c r="AO14" s="8">
        <v>2.1</v>
      </c>
      <c r="AP14" s="8">
        <v>2.1</v>
      </c>
      <c r="AQ14" s="38">
        <f t="shared" si="22"/>
        <v>2.1333333333333333</v>
      </c>
      <c r="AR14" s="8">
        <v>1.1000000000000001</v>
      </c>
      <c r="AS14" s="8">
        <v>2.2000000000000002</v>
      </c>
      <c r="AT14" s="8">
        <v>1.7</v>
      </c>
      <c r="AU14" s="38">
        <f t="shared" si="23"/>
        <v>1.6666666666666667</v>
      </c>
      <c r="AV14" s="8">
        <v>4</v>
      </c>
      <c r="AW14" s="8">
        <v>3.07</v>
      </c>
      <c r="AX14" s="8">
        <v>2.61</v>
      </c>
      <c r="AY14" s="17">
        <f t="shared" si="24"/>
        <v>3.2266666666666666</v>
      </c>
      <c r="AZ14" s="8">
        <v>30.2</v>
      </c>
      <c r="BA14" s="8">
        <v>41.7</v>
      </c>
      <c r="BB14" s="8">
        <v>41.5</v>
      </c>
      <c r="BC14" s="38">
        <f t="shared" si="25"/>
        <v>37.800000000000004</v>
      </c>
    </row>
    <row r="15" spans="1:71" x14ac:dyDescent="0.35">
      <c r="A15" s="11" t="s">
        <v>38</v>
      </c>
      <c r="B15" s="11" t="s">
        <v>42</v>
      </c>
      <c r="C15" s="8" t="s">
        <v>61</v>
      </c>
      <c r="D15" s="8">
        <v>-1.2</v>
      </c>
      <c r="E15" s="8">
        <v>-2.4</v>
      </c>
      <c r="F15" s="8">
        <v>-0.9</v>
      </c>
      <c r="G15" s="38">
        <f t="shared" si="13"/>
        <v>-1.5</v>
      </c>
      <c r="H15" s="8">
        <v>-3</v>
      </c>
      <c r="I15" s="8">
        <v>-2.1</v>
      </c>
      <c r="J15" s="8">
        <v>-1.3</v>
      </c>
      <c r="K15" s="38">
        <f t="shared" si="14"/>
        <v>-2.1333333333333333</v>
      </c>
      <c r="L15" s="8">
        <v>7.9980000000000002</v>
      </c>
      <c r="M15" s="8">
        <v>5.5570000000000004</v>
      </c>
      <c r="N15" s="8">
        <v>4.2039999999999997</v>
      </c>
      <c r="O15" s="45">
        <f t="shared" si="15"/>
        <v>5.9196666666666671</v>
      </c>
      <c r="P15" s="8">
        <v>3.1110000000000002</v>
      </c>
      <c r="Q15" s="8">
        <v>2.2719999999999998</v>
      </c>
      <c r="R15" s="8">
        <v>3.4660000000000002</v>
      </c>
      <c r="S15" s="45">
        <f t="shared" si="16"/>
        <v>2.9496666666666669</v>
      </c>
      <c r="T15" s="8">
        <v>1589.7</v>
      </c>
      <c r="U15" s="8">
        <v>1304.5</v>
      </c>
      <c r="V15" s="8">
        <v>1999.9</v>
      </c>
      <c r="W15" s="38">
        <f t="shared" si="17"/>
        <v>1631.3666666666668</v>
      </c>
      <c r="X15" s="8">
        <v>26.5</v>
      </c>
      <c r="Y15" s="8">
        <v>21.7</v>
      </c>
      <c r="Z15" s="8">
        <v>33.299999999999997</v>
      </c>
      <c r="AA15" s="38">
        <f t="shared" si="18"/>
        <v>27.166666666666668</v>
      </c>
      <c r="AB15" s="8">
        <v>453.63</v>
      </c>
      <c r="AC15" s="8">
        <v>371.18</v>
      </c>
      <c r="AD15" s="8">
        <v>281.14</v>
      </c>
      <c r="AE15" s="17">
        <f t="shared" si="19"/>
        <v>368.64999999999992</v>
      </c>
      <c r="AF15" s="8">
        <v>2.71</v>
      </c>
      <c r="AG15" s="8">
        <v>2.46</v>
      </c>
      <c r="AH15" s="8">
        <v>2.33</v>
      </c>
      <c r="AI15" s="17">
        <f t="shared" si="20"/>
        <v>2.5</v>
      </c>
      <c r="AJ15" s="8">
        <v>36.6</v>
      </c>
      <c r="AK15" s="8">
        <v>31.67</v>
      </c>
      <c r="AL15" s="8">
        <v>58.95</v>
      </c>
      <c r="AM15" s="17">
        <f t="shared" si="21"/>
        <v>42.406666666666673</v>
      </c>
      <c r="AN15" s="8">
        <v>2.6</v>
      </c>
      <c r="AO15" s="8">
        <v>2.4</v>
      </c>
      <c r="AP15" s="8">
        <v>2.6</v>
      </c>
      <c r="AQ15" s="38">
        <f t="shared" si="22"/>
        <v>2.5333333333333332</v>
      </c>
      <c r="AR15" s="8">
        <v>2</v>
      </c>
      <c r="AS15" s="8">
        <v>1.9</v>
      </c>
      <c r="AT15" s="8">
        <v>2.2000000000000002</v>
      </c>
      <c r="AU15" s="38">
        <f t="shared" si="23"/>
        <v>2.0333333333333332</v>
      </c>
      <c r="AV15" s="8">
        <v>1.91</v>
      </c>
      <c r="AW15" s="8">
        <v>1.76</v>
      </c>
      <c r="AX15" s="8">
        <v>1.87</v>
      </c>
      <c r="AY15" s="17">
        <f t="shared" si="24"/>
        <v>1.8466666666666667</v>
      </c>
      <c r="AZ15" s="8">
        <v>23.5</v>
      </c>
      <c r="BA15" s="8">
        <v>30.8</v>
      </c>
      <c r="BB15" s="8">
        <v>21.8</v>
      </c>
      <c r="BC15" s="38">
        <f t="shared" si="25"/>
        <v>25.366666666666664</v>
      </c>
      <c r="BD15" s="1"/>
    </row>
    <row r="16" spans="1:71" x14ac:dyDescent="0.35">
      <c r="A16" s="11" t="s">
        <v>38</v>
      </c>
      <c r="B16" s="11" t="s">
        <v>41</v>
      </c>
      <c r="C16" s="8" t="s">
        <v>62</v>
      </c>
      <c r="D16" s="8">
        <v>-1.1000000000000001</v>
      </c>
      <c r="E16" s="8">
        <v>0.6</v>
      </c>
      <c r="F16" s="8">
        <v>-1</v>
      </c>
      <c r="G16" s="38">
        <f t="shared" si="13"/>
        <v>-0.5</v>
      </c>
      <c r="H16" s="8">
        <v>-0.8</v>
      </c>
      <c r="I16" s="8">
        <v>-1.7</v>
      </c>
      <c r="J16" s="8">
        <v>-1.1000000000000001</v>
      </c>
      <c r="K16" s="38">
        <f t="shared" si="14"/>
        <v>-1.2</v>
      </c>
      <c r="L16" s="8">
        <v>3.4359999999999999</v>
      </c>
      <c r="M16" s="8">
        <v>3.52</v>
      </c>
      <c r="N16" s="8">
        <v>2.9390000000000001</v>
      </c>
      <c r="O16" s="45">
        <f t="shared" si="15"/>
        <v>3.2983333333333333</v>
      </c>
      <c r="P16" s="8">
        <v>4.7539999999999996</v>
      </c>
      <c r="Q16" s="8">
        <v>5.4880000000000004</v>
      </c>
      <c r="R16" s="8">
        <v>4.7750000000000004</v>
      </c>
      <c r="S16" s="45">
        <f t="shared" si="16"/>
        <v>5.0056666666666674</v>
      </c>
      <c r="T16" s="8">
        <v>777.4</v>
      </c>
      <c r="U16" s="8">
        <v>802.9</v>
      </c>
      <c r="V16" s="8">
        <v>684.5</v>
      </c>
      <c r="W16" s="38">
        <f t="shared" si="17"/>
        <v>754.93333333333339</v>
      </c>
      <c r="X16" s="8">
        <v>13</v>
      </c>
      <c r="Y16" s="8">
        <v>13.4</v>
      </c>
      <c r="Z16" s="8">
        <v>11.4</v>
      </c>
      <c r="AA16" s="38">
        <f t="shared" si="18"/>
        <v>12.6</v>
      </c>
      <c r="AB16" s="8">
        <v>366.57</v>
      </c>
      <c r="AC16" s="8">
        <v>455.12</v>
      </c>
      <c r="AD16" s="8">
        <v>281.14</v>
      </c>
      <c r="AE16" s="17">
        <f t="shared" si="19"/>
        <v>367.60999999999996</v>
      </c>
      <c r="AF16" s="8">
        <v>3.27</v>
      </c>
      <c r="AG16" s="8">
        <v>2.39</v>
      </c>
      <c r="AH16" s="8">
        <v>2.75</v>
      </c>
      <c r="AI16" s="17">
        <f t="shared" si="20"/>
        <v>2.8033333333333332</v>
      </c>
      <c r="AJ16" s="8">
        <v>45.29</v>
      </c>
      <c r="AK16" s="8">
        <v>35.590000000000003</v>
      </c>
      <c r="AL16" s="8">
        <v>30.37</v>
      </c>
      <c r="AM16" s="17">
        <f t="shared" si="21"/>
        <v>37.083333333333336</v>
      </c>
      <c r="AN16" s="8">
        <v>3.7</v>
      </c>
      <c r="AO16" s="8">
        <v>5.0999999999999996</v>
      </c>
      <c r="AP16" s="8">
        <v>3</v>
      </c>
      <c r="AQ16" s="38">
        <f t="shared" si="22"/>
        <v>3.9333333333333336</v>
      </c>
      <c r="AR16" s="8">
        <v>2.7</v>
      </c>
      <c r="AS16" s="8">
        <v>2.6</v>
      </c>
      <c r="AT16" s="8">
        <v>2.4</v>
      </c>
      <c r="AU16" s="38">
        <f t="shared" si="23"/>
        <v>2.5666666666666669</v>
      </c>
      <c r="AV16" s="8">
        <v>2.16</v>
      </c>
      <c r="AW16" s="8">
        <v>2.13</v>
      </c>
      <c r="AX16" s="8">
        <v>2.29</v>
      </c>
      <c r="AY16" s="17">
        <f t="shared" si="24"/>
        <v>2.1933333333333334</v>
      </c>
      <c r="AZ16" s="8">
        <v>21.1</v>
      </c>
      <c r="BA16" s="8">
        <v>21.7</v>
      </c>
      <c r="BB16" s="8">
        <v>28</v>
      </c>
      <c r="BC16" s="38">
        <f t="shared" si="25"/>
        <v>23.599999999999998</v>
      </c>
    </row>
    <row r="17" spans="1:56" x14ac:dyDescent="0.35">
      <c r="A17" s="11" t="s">
        <v>38</v>
      </c>
      <c r="B17" s="11" t="s">
        <v>41</v>
      </c>
      <c r="C17" s="8" t="s">
        <v>63</v>
      </c>
      <c r="D17" s="8">
        <v>-0.5</v>
      </c>
      <c r="E17" s="8">
        <v>-0.3</v>
      </c>
      <c r="F17" s="8">
        <v>0.5</v>
      </c>
      <c r="G17" s="38">
        <f t="shared" si="13"/>
        <v>-0.10000000000000002</v>
      </c>
      <c r="H17" s="8">
        <v>-6</v>
      </c>
      <c r="I17" s="8">
        <v>-6</v>
      </c>
      <c r="J17" s="8">
        <v>-5.6</v>
      </c>
      <c r="K17" s="38">
        <f t="shared" si="14"/>
        <v>-5.8666666666666671</v>
      </c>
      <c r="L17" s="8">
        <v>1.329</v>
      </c>
      <c r="M17" s="8">
        <v>2.714</v>
      </c>
      <c r="N17" s="8">
        <v>3.2130000000000001</v>
      </c>
      <c r="O17" s="45">
        <f t="shared" si="15"/>
        <v>2.4186666666666667</v>
      </c>
      <c r="P17" s="8">
        <v>3.9689999999999999</v>
      </c>
      <c r="Q17" s="8">
        <v>12.496</v>
      </c>
      <c r="R17" s="8">
        <v>15.621</v>
      </c>
      <c r="S17" s="45">
        <f t="shared" si="16"/>
        <v>10.695333333333332</v>
      </c>
      <c r="T17" s="8">
        <v>1211.7</v>
      </c>
      <c r="U17" s="8">
        <v>1168.4000000000001</v>
      </c>
      <c r="V17" s="8">
        <v>1451.9</v>
      </c>
      <c r="W17" s="38">
        <f t="shared" si="17"/>
        <v>1277.3333333333335</v>
      </c>
      <c r="X17" s="8">
        <v>20.2</v>
      </c>
      <c r="Y17" s="8">
        <v>19.5</v>
      </c>
      <c r="Z17" s="8">
        <v>24.2</v>
      </c>
      <c r="AA17" s="38">
        <f t="shared" si="18"/>
        <v>21.3</v>
      </c>
      <c r="AB17" s="8">
        <v>143.75</v>
      </c>
      <c r="AC17" s="8">
        <v>959.27</v>
      </c>
      <c r="AD17" s="8">
        <v>1131.5</v>
      </c>
      <c r="AE17" s="17">
        <f t="shared" si="19"/>
        <v>744.84</v>
      </c>
      <c r="AF17" s="8">
        <v>3.73</v>
      </c>
      <c r="AG17" s="8">
        <v>2.57</v>
      </c>
      <c r="AH17" s="8">
        <v>2.4300000000000002</v>
      </c>
      <c r="AI17" s="17">
        <f t="shared" si="20"/>
        <v>2.91</v>
      </c>
      <c r="AJ17" s="8">
        <v>67.34</v>
      </c>
      <c r="AK17" s="8">
        <v>43.12</v>
      </c>
      <c r="AL17" s="8">
        <v>48.35</v>
      </c>
      <c r="AM17" s="17">
        <f t="shared" si="21"/>
        <v>52.936666666666667</v>
      </c>
      <c r="AN17" s="8">
        <v>2</v>
      </c>
      <c r="AO17" s="8">
        <v>4.5999999999999996</v>
      </c>
      <c r="AP17" s="8">
        <v>4.4000000000000004</v>
      </c>
      <c r="AQ17" s="38">
        <f t="shared" si="22"/>
        <v>3.6666666666666665</v>
      </c>
      <c r="AR17" s="8">
        <v>1.3</v>
      </c>
      <c r="AS17" s="8">
        <v>4.7</v>
      </c>
      <c r="AT17" s="8">
        <v>4.0999999999999996</v>
      </c>
      <c r="AU17" s="38">
        <f t="shared" si="23"/>
        <v>3.3666666666666667</v>
      </c>
      <c r="AV17" s="8">
        <v>1.86</v>
      </c>
      <c r="AW17" s="8">
        <v>1.68</v>
      </c>
      <c r="AX17" s="8">
        <v>2.0299999999999998</v>
      </c>
      <c r="AY17" s="17">
        <f t="shared" si="24"/>
        <v>1.8566666666666667</v>
      </c>
      <c r="AZ17" s="8">
        <v>24.3</v>
      </c>
      <c r="BA17" s="8">
        <v>20.5</v>
      </c>
      <c r="BB17" s="8">
        <v>24.9</v>
      </c>
      <c r="BC17" s="38">
        <f t="shared" si="25"/>
        <v>23.233333333333331</v>
      </c>
      <c r="BD17" s="1"/>
    </row>
    <row r="18" spans="1:56" x14ac:dyDescent="0.35">
      <c r="A18" s="11" t="s">
        <v>38</v>
      </c>
      <c r="B18" s="11" t="s">
        <v>42</v>
      </c>
      <c r="C18" s="8" t="s">
        <v>64</v>
      </c>
      <c r="D18" s="8">
        <v>-1.7</v>
      </c>
      <c r="E18" s="8">
        <v>-2.7</v>
      </c>
      <c r="F18" s="8">
        <v>-1.7</v>
      </c>
      <c r="G18" s="38">
        <f t="shared" si="13"/>
        <v>-2.0333333333333337</v>
      </c>
      <c r="H18" s="8">
        <v>-4</v>
      </c>
      <c r="I18" s="8">
        <v>-5</v>
      </c>
      <c r="J18" s="8">
        <v>-4.0999999999999996</v>
      </c>
      <c r="K18" s="38">
        <f t="shared" si="14"/>
        <v>-4.3666666666666663</v>
      </c>
      <c r="L18" s="8">
        <v>5.9889999999999999</v>
      </c>
      <c r="M18" s="8">
        <v>6.4029999999999996</v>
      </c>
      <c r="N18" s="8">
        <v>9.5730000000000004</v>
      </c>
      <c r="O18" s="45">
        <f t="shared" si="15"/>
        <v>7.3216666666666663</v>
      </c>
      <c r="P18" s="8">
        <v>7.351</v>
      </c>
      <c r="Q18" s="8">
        <v>11.346</v>
      </c>
      <c r="R18" s="8">
        <v>7.5659999999999998</v>
      </c>
      <c r="S18" s="45">
        <f t="shared" si="16"/>
        <v>8.7543333333333333</v>
      </c>
      <c r="T18" s="8">
        <v>1928.9</v>
      </c>
      <c r="U18" s="8">
        <v>1884.7</v>
      </c>
      <c r="V18" s="8">
        <v>1717.6</v>
      </c>
      <c r="W18" s="38">
        <f t="shared" si="17"/>
        <v>1843.7333333333336</v>
      </c>
      <c r="X18" s="8">
        <v>32.1</v>
      </c>
      <c r="Y18" s="8">
        <v>31.4</v>
      </c>
      <c r="Z18" s="8">
        <v>28.6</v>
      </c>
      <c r="AA18" s="38">
        <f t="shared" si="18"/>
        <v>30.7</v>
      </c>
      <c r="AB18" s="8">
        <v>1050.45</v>
      </c>
      <c r="AC18" s="8">
        <v>1585.01</v>
      </c>
      <c r="AD18" s="8">
        <v>1855.69</v>
      </c>
      <c r="AE18" s="17">
        <f t="shared" si="19"/>
        <v>1497.05</v>
      </c>
      <c r="AF18" s="8">
        <v>0.9</v>
      </c>
      <c r="AG18" s="8">
        <v>0.75</v>
      </c>
      <c r="AH18" s="8">
        <v>0.72</v>
      </c>
      <c r="AI18" s="17">
        <f t="shared" si="20"/>
        <v>0.79</v>
      </c>
      <c r="AJ18" s="8">
        <v>17.13</v>
      </c>
      <c r="AK18" s="8">
        <v>17.23</v>
      </c>
      <c r="AL18" s="8">
        <v>12.5</v>
      </c>
      <c r="AM18" s="17">
        <f t="shared" si="21"/>
        <v>15.62</v>
      </c>
      <c r="AN18" s="8">
        <v>8.3000000000000007</v>
      </c>
      <c r="AO18" s="8">
        <v>9.6999999999999993</v>
      </c>
      <c r="AP18" s="8">
        <v>11</v>
      </c>
      <c r="AQ18" s="38">
        <f t="shared" si="22"/>
        <v>9.6666666666666661</v>
      </c>
      <c r="AR18" s="8">
        <v>5</v>
      </c>
      <c r="AS18" s="8">
        <v>7.2</v>
      </c>
      <c r="AT18" s="8">
        <v>6.2</v>
      </c>
      <c r="AU18" s="38">
        <f t="shared" si="23"/>
        <v>6.1333333333333329</v>
      </c>
      <c r="AV18" s="8">
        <v>2.83</v>
      </c>
      <c r="AW18" s="8">
        <v>3.05</v>
      </c>
      <c r="AX18" s="8">
        <v>3.07</v>
      </c>
      <c r="AY18" s="17">
        <f t="shared" si="24"/>
        <v>2.9833333333333329</v>
      </c>
      <c r="AZ18" s="8">
        <v>26.1</v>
      </c>
      <c r="BA18" s="8">
        <v>27.5</v>
      </c>
      <c r="BB18" s="8">
        <v>31.1</v>
      </c>
      <c r="BC18" s="38">
        <f t="shared" si="25"/>
        <v>28.233333333333334</v>
      </c>
    </row>
    <row r="19" spans="1:56" x14ac:dyDescent="0.35">
      <c r="A19" s="11" t="s">
        <v>38</v>
      </c>
      <c r="B19" s="11" t="s">
        <v>42</v>
      </c>
      <c r="C19" s="8" t="s">
        <v>65</v>
      </c>
      <c r="D19" s="8">
        <v>-0.9</v>
      </c>
      <c r="E19" s="8">
        <v>-2.4</v>
      </c>
      <c r="F19" s="8">
        <v>-3.3</v>
      </c>
      <c r="G19" s="38">
        <f t="shared" si="13"/>
        <v>-2.1999999999999997</v>
      </c>
      <c r="H19" s="8">
        <v>-2.2000000000000002</v>
      </c>
      <c r="I19" s="8">
        <v>-1.7</v>
      </c>
      <c r="J19" s="8">
        <v>-1.1000000000000001</v>
      </c>
      <c r="K19" s="38">
        <f t="shared" si="14"/>
        <v>-1.6666666666666667</v>
      </c>
      <c r="L19" s="8">
        <v>7.1420000000000003</v>
      </c>
      <c r="M19" s="8">
        <v>13.225</v>
      </c>
      <c r="N19" s="8">
        <v>8.6140000000000008</v>
      </c>
      <c r="O19" s="45">
        <f t="shared" si="15"/>
        <v>9.6603333333333339</v>
      </c>
      <c r="P19" s="8">
        <v>7.0970000000000004</v>
      </c>
      <c r="Q19" s="8">
        <v>14.584</v>
      </c>
      <c r="R19" s="8">
        <v>5.4359999999999999</v>
      </c>
      <c r="S19" s="45">
        <f t="shared" si="16"/>
        <v>9.0389999999999997</v>
      </c>
      <c r="T19" s="8">
        <v>1308.7</v>
      </c>
      <c r="U19" s="8">
        <v>2092.4</v>
      </c>
      <c r="V19" s="8">
        <v>2322.6999999999998</v>
      </c>
      <c r="W19" s="38">
        <f t="shared" si="17"/>
        <v>1907.9333333333334</v>
      </c>
      <c r="X19" s="8">
        <v>21.8</v>
      </c>
      <c r="Y19" s="8">
        <v>34.9</v>
      </c>
      <c r="Z19" s="8">
        <v>38.700000000000003</v>
      </c>
      <c r="AA19" s="38">
        <f t="shared" si="18"/>
        <v>31.8</v>
      </c>
      <c r="AB19" s="8">
        <v>1018.12</v>
      </c>
      <c r="AC19" s="8">
        <v>2362.9499999999998</v>
      </c>
      <c r="AD19" s="8">
        <v>1249.29</v>
      </c>
      <c r="AE19" s="17">
        <f t="shared" si="19"/>
        <v>1543.4533333333331</v>
      </c>
      <c r="AF19" s="8">
        <v>1.33</v>
      </c>
      <c r="AG19" s="8">
        <v>0.91</v>
      </c>
      <c r="AH19" s="8">
        <v>0.65</v>
      </c>
      <c r="AI19" s="17">
        <f t="shared" si="20"/>
        <v>0.96333333333333337</v>
      </c>
      <c r="AJ19" s="8">
        <v>20.04</v>
      </c>
      <c r="AK19" s="8">
        <v>14.54</v>
      </c>
      <c r="AL19" s="8">
        <v>9.9</v>
      </c>
      <c r="AM19" s="17">
        <f t="shared" si="21"/>
        <v>14.826666666666666</v>
      </c>
      <c r="AN19" s="8">
        <v>5.0999999999999996</v>
      </c>
      <c r="AO19" s="8">
        <v>8.1</v>
      </c>
      <c r="AP19" s="8">
        <v>7</v>
      </c>
      <c r="AQ19" s="38">
        <f t="shared" si="22"/>
        <v>6.7333333333333334</v>
      </c>
      <c r="AR19" s="8">
        <v>2.6</v>
      </c>
      <c r="AS19" s="8">
        <v>5.2</v>
      </c>
      <c r="AT19" s="8">
        <v>4</v>
      </c>
      <c r="AU19" s="38">
        <f t="shared" si="23"/>
        <v>3.9333333333333336</v>
      </c>
      <c r="AV19" s="8">
        <v>3.33</v>
      </c>
      <c r="AW19" s="8">
        <v>2.78</v>
      </c>
      <c r="AX19" s="8">
        <v>2.72</v>
      </c>
      <c r="AY19" s="17">
        <f t="shared" si="24"/>
        <v>2.9433333333333334</v>
      </c>
      <c r="AZ19" s="8">
        <v>41.8</v>
      </c>
      <c r="BA19" s="8">
        <v>33.1</v>
      </c>
      <c r="BB19" s="8">
        <v>29.6</v>
      </c>
      <c r="BC19" s="38">
        <f t="shared" si="25"/>
        <v>34.833333333333336</v>
      </c>
    </row>
    <row r="20" spans="1:56" x14ac:dyDescent="0.35">
      <c r="A20" s="11"/>
      <c r="B20" s="11"/>
      <c r="C20" s="8"/>
      <c r="D20" s="8"/>
      <c r="E20" s="8"/>
      <c r="F20" s="8"/>
      <c r="G20" s="38"/>
      <c r="H20" s="8"/>
      <c r="I20" s="8"/>
      <c r="J20" s="8"/>
      <c r="K20" s="38"/>
      <c r="L20" s="8"/>
      <c r="M20" s="8"/>
      <c r="N20" s="8"/>
      <c r="O20" s="45"/>
      <c r="P20" s="8"/>
      <c r="Q20" s="8"/>
      <c r="R20" s="8"/>
      <c r="S20" s="45"/>
      <c r="T20" s="8"/>
      <c r="U20" s="8"/>
      <c r="V20" s="8"/>
      <c r="W20" s="38"/>
      <c r="X20" s="8"/>
      <c r="Y20" s="8"/>
      <c r="Z20" s="8"/>
      <c r="AA20" s="38"/>
      <c r="AB20" s="8"/>
      <c r="AC20" s="8"/>
      <c r="AD20" s="8"/>
      <c r="AE20" s="17"/>
      <c r="AF20" s="8"/>
      <c r="AG20" s="8"/>
      <c r="AH20" s="8"/>
      <c r="AI20" s="17"/>
      <c r="AJ20" s="8"/>
      <c r="AK20" s="8"/>
      <c r="AL20" s="8"/>
      <c r="AM20" s="17"/>
      <c r="AN20" s="8"/>
      <c r="AO20" s="8"/>
      <c r="AP20" s="8"/>
      <c r="AQ20" s="38"/>
      <c r="AR20" s="8"/>
      <c r="AS20" s="8"/>
      <c r="AT20" s="8"/>
      <c r="AU20" s="38"/>
      <c r="AV20" s="8"/>
      <c r="AW20" s="8"/>
      <c r="AX20" s="8"/>
      <c r="AY20" s="17"/>
      <c r="AZ20" s="8"/>
      <c r="BA20" s="8"/>
      <c r="BB20" s="8"/>
      <c r="BC20" s="38"/>
    </row>
    <row r="21" spans="1:56" x14ac:dyDescent="0.35">
      <c r="A21" s="11" t="s">
        <v>38</v>
      </c>
      <c r="B21" s="11" t="s">
        <v>42</v>
      </c>
      <c r="C21" s="8" t="s">
        <v>67</v>
      </c>
      <c r="D21" s="8">
        <v>-1.3</v>
      </c>
      <c r="E21" s="8">
        <v>-1.5</v>
      </c>
      <c r="F21" s="8">
        <v>1.9</v>
      </c>
      <c r="G21" s="38">
        <f t="shared" si="13"/>
        <v>-0.3</v>
      </c>
      <c r="H21" s="8">
        <v>-1.3</v>
      </c>
      <c r="I21" s="8">
        <v>-2</v>
      </c>
      <c r="J21" s="8">
        <v>-4</v>
      </c>
      <c r="K21" s="38">
        <f t="shared" si="14"/>
        <v>-2.4333333333333331</v>
      </c>
      <c r="L21" s="8">
        <v>4.1440000000000001</v>
      </c>
      <c r="M21" s="8">
        <v>1.4970000000000001</v>
      </c>
      <c r="N21" s="8">
        <v>3.4510000000000001</v>
      </c>
      <c r="O21" s="45">
        <f t="shared" si="15"/>
        <v>3.0306666666666668</v>
      </c>
      <c r="P21" s="8">
        <v>3.19</v>
      </c>
      <c r="Q21" s="8">
        <v>2.637</v>
      </c>
      <c r="R21" s="8">
        <v>3.6970000000000001</v>
      </c>
      <c r="S21" s="45">
        <f t="shared" si="16"/>
        <v>3.174666666666667</v>
      </c>
      <c r="T21" s="8">
        <v>1595.6</v>
      </c>
      <c r="U21" s="8">
        <v>1191.8</v>
      </c>
      <c r="V21" s="8">
        <v>1195.3</v>
      </c>
      <c r="W21" s="38">
        <f t="shared" si="17"/>
        <v>1327.5666666666666</v>
      </c>
      <c r="X21" s="8">
        <v>26.6</v>
      </c>
      <c r="Y21" s="8">
        <v>19.899999999999999</v>
      </c>
      <c r="Z21" s="8">
        <v>19.899999999999999</v>
      </c>
      <c r="AA21" s="38">
        <f t="shared" si="18"/>
        <v>22.133333333333336</v>
      </c>
      <c r="AB21" s="8">
        <v>158.08000000000001</v>
      </c>
      <c r="AC21" s="8">
        <v>60.04</v>
      </c>
      <c r="AD21" s="8">
        <v>205.86</v>
      </c>
      <c r="AE21" s="17">
        <f t="shared" si="19"/>
        <v>141.32666666666668</v>
      </c>
      <c r="AF21" s="8">
        <v>5.49</v>
      </c>
      <c r="AG21" s="8">
        <v>5.87</v>
      </c>
      <c r="AH21" s="8">
        <v>5.64</v>
      </c>
      <c r="AI21" s="17">
        <f t="shared" si="20"/>
        <v>5.666666666666667</v>
      </c>
      <c r="AJ21" s="8">
        <v>88.13</v>
      </c>
      <c r="AK21" s="8">
        <v>66.209999999999994</v>
      </c>
      <c r="AL21" s="8">
        <v>123.54</v>
      </c>
      <c r="AM21" s="17">
        <f t="shared" si="21"/>
        <v>92.626666666666665</v>
      </c>
      <c r="AN21" s="8">
        <v>1.7</v>
      </c>
      <c r="AO21" s="8">
        <v>1.3</v>
      </c>
      <c r="AP21" s="8">
        <v>1.8</v>
      </c>
      <c r="AQ21" s="38">
        <f t="shared" si="22"/>
        <v>1.5999999999999999</v>
      </c>
      <c r="AR21" s="8">
        <v>1.3</v>
      </c>
      <c r="AS21" s="8">
        <v>1.2</v>
      </c>
      <c r="AT21" s="8">
        <v>1.4</v>
      </c>
      <c r="AU21" s="38">
        <f t="shared" si="23"/>
        <v>1.3</v>
      </c>
      <c r="AV21" s="8">
        <v>1.9</v>
      </c>
      <c r="AW21" s="8">
        <v>1.91</v>
      </c>
      <c r="AX21" s="8">
        <v>1.68</v>
      </c>
      <c r="AY21" s="17">
        <f t="shared" si="24"/>
        <v>1.8299999999999998</v>
      </c>
      <c r="AZ21" s="8">
        <v>25.5</v>
      </c>
      <c r="BA21" s="8">
        <v>19.3</v>
      </c>
      <c r="BB21" s="8">
        <v>21.4</v>
      </c>
      <c r="BC21" s="38">
        <f t="shared" si="25"/>
        <v>22.066666666666663</v>
      </c>
    </row>
    <row r="22" spans="1:56" x14ac:dyDescent="0.35">
      <c r="A22" s="11" t="s">
        <v>38</v>
      </c>
      <c r="B22" s="11" t="s">
        <v>41</v>
      </c>
      <c r="C22" s="8" t="s">
        <v>68</v>
      </c>
      <c r="D22" s="8">
        <v>-0.5</v>
      </c>
      <c r="E22" s="8">
        <v>-1.3</v>
      </c>
      <c r="F22" s="8">
        <v>-0.9</v>
      </c>
      <c r="G22" s="38">
        <f t="shared" si="13"/>
        <v>-0.9</v>
      </c>
      <c r="H22" s="8">
        <v>-2.2000000000000002</v>
      </c>
      <c r="I22" s="8">
        <v>-0.9</v>
      </c>
      <c r="J22" s="8">
        <v>-1.7</v>
      </c>
      <c r="K22" s="38">
        <f t="shared" si="14"/>
        <v>-1.5999999999999999</v>
      </c>
      <c r="L22" s="8">
        <v>2.1269999999999998</v>
      </c>
      <c r="M22" s="8">
        <v>3.6320000000000001</v>
      </c>
      <c r="N22" s="8">
        <v>2.2909999999999999</v>
      </c>
      <c r="O22" s="45">
        <f t="shared" si="15"/>
        <v>2.6833333333333336</v>
      </c>
      <c r="P22" s="8">
        <v>2.6379999999999999</v>
      </c>
      <c r="Q22" s="8">
        <v>2.4569999999999999</v>
      </c>
      <c r="R22" s="8">
        <v>1.59</v>
      </c>
      <c r="S22" s="45">
        <f t="shared" si="16"/>
        <v>2.2283333333333331</v>
      </c>
      <c r="T22" s="8">
        <v>459.9</v>
      </c>
      <c r="U22" s="8">
        <v>351.6</v>
      </c>
      <c r="V22" s="8">
        <v>364.2</v>
      </c>
      <c r="W22" s="38">
        <f t="shared" si="17"/>
        <v>391.90000000000003</v>
      </c>
      <c r="X22" s="8">
        <v>7.7</v>
      </c>
      <c r="Y22" s="8">
        <v>5.9</v>
      </c>
      <c r="Z22" s="8">
        <v>6.1</v>
      </c>
      <c r="AA22" s="38">
        <f t="shared" si="18"/>
        <v>6.5666666666666673</v>
      </c>
      <c r="AB22" s="8">
        <v>139.6</v>
      </c>
      <c r="AC22" s="8">
        <v>200.54</v>
      </c>
      <c r="AD22" s="8">
        <v>98.82</v>
      </c>
      <c r="AE22" s="17">
        <f t="shared" si="19"/>
        <v>146.32</v>
      </c>
      <c r="AF22" s="8">
        <v>3.04</v>
      </c>
      <c r="AG22" s="8">
        <v>4.1100000000000003</v>
      </c>
      <c r="AH22" s="8">
        <v>3.5</v>
      </c>
      <c r="AI22" s="17">
        <f t="shared" si="20"/>
        <v>3.5500000000000003</v>
      </c>
      <c r="AJ22" s="8">
        <v>52.27</v>
      </c>
      <c r="AK22" s="8">
        <v>39</v>
      </c>
      <c r="AL22" s="8">
        <v>45.25</v>
      </c>
      <c r="AM22" s="17">
        <f t="shared" si="21"/>
        <v>45.506666666666668</v>
      </c>
      <c r="AN22" s="8">
        <v>3</v>
      </c>
      <c r="AO22" s="8">
        <v>2.5</v>
      </c>
      <c r="AP22" s="8">
        <v>1.8</v>
      </c>
      <c r="AQ22" s="38">
        <f t="shared" si="22"/>
        <v>2.4333333333333331</v>
      </c>
      <c r="AR22" s="8">
        <v>1.7</v>
      </c>
      <c r="AS22" s="8">
        <v>1.7</v>
      </c>
      <c r="AT22" s="8">
        <v>1.1000000000000001</v>
      </c>
      <c r="AU22" s="38">
        <f t="shared" si="23"/>
        <v>1.5</v>
      </c>
      <c r="AV22" s="8">
        <v>2.85</v>
      </c>
      <c r="AW22" s="8">
        <v>3.09</v>
      </c>
      <c r="AX22" s="8">
        <v>2.72</v>
      </c>
      <c r="AY22" s="17">
        <f t="shared" si="24"/>
        <v>2.8866666666666667</v>
      </c>
      <c r="AZ22" s="8">
        <v>19.100000000000001</v>
      </c>
      <c r="BA22" s="8">
        <v>23.7</v>
      </c>
      <c r="BB22" s="8">
        <v>28.7</v>
      </c>
      <c r="BC22" s="38">
        <f t="shared" si="25"/>
        <v>23.833333333333332</v>
      </c>
      <c r="BD22" s="1"/>
    </row>
    <row r="23" spans="1:56" x14ac:dyDescent="0.35">
      <c r="A23" s="20" t="s">
        <v>38</v>
      </c>
      <c r="B23" s="11" t="s">
        <v>41</v>
      </c>
      <c r="C23" s="8" t="s">
        <v>69</v>
      </c>
      <c r="D23" s="8">
        <v>-0.3</v>
      </c>
      <c r="E23" s="8">
        <v>-1</v>
      </c>
      <c r="F23" s="8">
        <v>0.6</v>
      </c>
      <c r="G23" s="38">
        <f t="shared" si="13"/>
        <v>-0.23333333333333336</v>
      </c>
      <c r="H23" s="8">
        <v>-1.9</v>
      </c>
      <c r="I23" s="8">
        <v>-1.3</v>
      </c>
      <c r="J23" s="8">
        <v>-1.3</v>
      </c>
      <c r="K23" s="38">
        <f t="shared" si="14"/>
        <v>-1.5</v>
      </c>
      <c r="L23" s="8">
        <v>0.88700000000000001</v>
      </c>
      <c r="M23" s="8">
        <v>5.3890000000000002</v>
      </c>
      <c r="N23" s="8">
        <v>2.7050000000000001</v>
      </c>
      <c r="O23" s="45">
        <f t="shared" si="15"/>
        <v>2.9936666666666665</v>
      </c>
      <c r="P23" s="8">
        <v>2.0379999999999998</v>
      </c>
      <c r="Q23" s="8">
        <v>3.758</v>
      </c>
      <c r="R23" s="8">
        <v>6.8869999999999996</v>
      </c>
      <c r="S23" s="45">
        <f t="shared" si="16"/>
        <v>4.2276666666666669</v>
      </c>
      <c r="T23" s="8">
        <v>278.39999999999998</v>
      </c>
      <c r="U23" s="8">
        <v>553.70000000000005</v>
      </c>
      <c r="V23" s="8">
        <v>362.1</v>
      </c>
      <c r="W23" s="38">
        <f t="shared" si="17"/>
        <v>398.06666666666666</v>
      </c>
      <c r="X23" s="8">
        <v>4.5999999999999996</v>
      </c>
      <c r="Y23" s="8">
        <v>9.1999999999999993</v>
      </c>
      <c r="Z23" s="8">
        <v>6</v>
      </c>
      <c r="AA23" s="38">
        <f t="shared" si="18"/>
        <v>6.5999999999999988</v>
      </c>
      <c r="AB23" s="8">
        <v>45.63</v>
      </c>
      <c r="AC23" s="8">
        <v>426.1</v>
      </c>
      <c r="AD23" s="8">
        <v>238.7</v>
      </c>
      <c r="AE23" s="17">
        <f t="shared" si="19"/>
        <v>236.81000000000003</v>
      </c>
      <c r="AF23" s="8">
        <v>6.6</v>
      </c>
      <c r="AG23" s="8">
        <v>2.81</v>
      </c>
      <c r="AH23" s="8">
        <v>6.11</v>
      </c>
      <c r="AI23" s="17">
        <f t="shared" si="20"/>
        <v>5.1733333333333329</v>
      </c>
      <c r="AJ23" s="8">
        <v>69.209999999999994</v>
      </c>
      <c r="AK23" s="8">
        <v>46.88</v>
      </c>
      <c r="AL23" s="8">
        <v>78.540000000000006</v>
      </c>
      <c r="AM23" s="17">
        <f t="shared" si="21"/>
        <v>64.876666666666665</v>
      </c>
      <c r="AN23" s="8">
        <v>1.8</v>
      </c>
      <c r="AO23" s="8">
        <v>5.0999999999999996</v>
      </c>
      <c r="AP23" s="8">
        <v>3.1</v>
      </c>
      <c r="AQ23" s="38">
        <f t="shared" si="22"/>
        <v>3.3333333333333335</v>
      </c>
      <c r="AR23" s="8">
        <v>1.9</v>
      </c>
      <c r="AS23" s="8">
        <v>5.5</v>
      </c>
      <c r="AT23" s="8">
        <v>4</v>
      </c>
      <c r="AU23" s="38">
        <f t="shared" si="23"/>
        <v>3.8000000000000003</v>
      </c>
      <c r="AV23" s="8">
        <v>2.11</v>
      </c>
      <c r="AW23" s="8">
        <v>2.68</v>
      </c>
      <c r="AX23" s="8">
        <v>2.41</v>
      </c>
      <c r="AY23" s="17">
        <f t="shared" si="24"/>
        <v>2.4</v>
      </c>
      <c r="AZ23" s="8">
        <v>15.1</v>
      </c>
      <c r="BA23" s="8">
        <v>22.4</v>
      </c>
      <c r="BB23" s="8">
        <v>25</v>
      </c>
      <c r="BC23" s="38">
        <f t="shared" si="25"/>
        <v>20.833333333333332</v>
      </c>
    </row>
    <row r="24" spans="1:56" x14ac:dyDescent="0.35">
      <c r="A24" s="20" t="s">
        <v>38</v>
      </c>
      <c r="B24" s="11" t="s">
        <v>41</v>
      </c>
      <c r="C24" s="8" t="s">
        <v>70</v>
      </c>
      <c r="D24" s="8">
        <v>0.5</v>
      </c>
      <c r="E24" s="8">
        <v>0.1</v>
      </c>
      <c r="F24" s="8">
        <v>0.3</v>
      </c>
      <c r="G24" s="38">
        <f t="shared" si="13"/>
        <v>0.3</v>
      </c>
      <c r="H24" s="8">
        <v>0.1</v>
      </c>
      <c r="I24" s="8">
        <v>-0.1</v>
      </c>
      <c r="J24" s="8">
        <v>-0.4</v>
      </c>
      <c r="K24" s="38">
        <f t="shared" si="14"/>
        <v>-0.13333333333333333</v>
      </c>
      <c r="L24" s="8">
        <v>0.90300000000000002</v>
      </c>
      <c r="M24" s="8">
        <v>0.58699999999999997</v>
      </c>
      <c r="N24" s="8">
        <v>0.48899999999999999</v>
      </c>
      <c r="O24" s="45">
        <f t="shared" si="15"/>
        <v>0.65966666666666673</v>
      </c>
      <c r="P24" s="8">
        <v>4.3540000000000001</v>
      </c>
      <c r="Q24" s="8">
        <v>3.49</v>
      </c>
      <c r="R24" s="8">
        <v>3.81</v>
      </c>
      <c r="S24" s="45">
        <f t="shared" si="16"/>
        <v>3.8846666666666665</v>
      </c>
      <c r="T24" s="8">
        <v>219.3</v>
      </c>
      <c r="U24" s="8">
        <v>217.1</v>
      </c>
      <c r="V24" s="8">
        <v>233.8</v>
      </c>
      <c r="W24" s="38">
        <f t="shared" si="17"/>
        <v>223.4</v>
      </c>
      <c r="X24" s="8">
        <v>3.7</v>
      </c>
      <c r="Y24" s="8">
        <v>3.6</v>
      </c>
      <c r="Z24" s="8">
        <v>3.9</v>
      </c>
      <c r="AA24" s="38">
        <f t="shared" si="18"/>
        <v>3.7333333333333338</v>
      </c>
      <c r="AB24" s="8">
        <v>88.78</v>
      </c>
      <c r="AC24" s="8">
        <v>48.13</v>
      </c>
      <c r="AD24" s="8">
        <v>60.93</v>
      </c>
      <c r="AE24" s="17">
        <f t="shared" si="19"/>
        <v>65.946666666666673</v>
      </c>
      <c r="AF24" s="8">
        <v>6.58</v>
      </c>
      <c r="AG24" s="8">
        <v>8.1300000000000008</v>
      </c>
      <c r="AH24" s="8">
        <v>10.47</v>
      </c>
      <c r="AI24" s="17">
        <f t="shared" si="20"/>
        <v>8.3933333333333326</v>
      </c>
      <c r="AJ24" s="8">
        <v>60.67</v>
      </c>
      <c r="AK24" s="8">
        <v>95.3</v>
      </c>
      <c r="AL24" s="8">
        <v>114.28</v>
      </c>
      <c r="AM24" s="17">
        <f t="shared" si="21"/>
        <v>90.083333333333329</v>
      </c>
      <c r="AN24" s="8">
        <v>2</v>
      </c>
      <c r="AO24" s="8">
        <v>1.7</v>
      </c>
      <c r="AP24" s="8">
        <v>1.9</v>
      </c>
      <c r="AQ24" s="38">
        <f t="shared" si="22"/>
        <v>1.8666666666666665</v>
      </c>
      <c r="AR24" s="8">
        <v>1.4</v>
      </c>
      <c r="AS24" s="8">
        <v>1.5</v>
      </c>
      <c r="AT24" s="8">
        <v>2.8</v>
      </c>
      <c r="AU24" s="38">
        <f t="shared" si="23"/>
        <v>1.8999999999999997</v>
      </c>
      <c r="AV24" s="8">
        <v>2.4900000000000002</v>
      </c>
      <c r="AW24" s="8">
        <v>2.4</v>
      </c>
      <c r="AX24" s="8">
        <v>2.89</v>
      </c>
      <c r="AY24" s="17">
        <f t="shared" si="24"/>
        <v>2.5933333333333337</v>
      </c>
      <c r="AZ24" s="8">
        <v>16.899999999999999</v>
      </c>
      <c r="BA24" s="8">
        <v>14.8</v>
      </c>
      <c r="BB24" s="8">
        <v>19.899999999999999</v>
      </c>
      <c r="BC24" s="38">
        <f t="shared" si="25"/>
        <v>17.2</v>
      </c>
    </row>
    <row r="25" spans="1:56" x14ac:dyDescent="0.35">
      <c r="A25" s="20" t="s">
        <v>38</v>
      </c>
      <c r="B25" s="11" t="s">
        <v>41</v>
      </c>
      <c r="C25" s="8" t="s">
        <v>71</v>
      </c>
      <c r="D25" s="8">
        <v>-0.8</v>
      </c>
      <c r="E25" s="8">
        <v>-0.3</v>
      </c>
      <c r="F25" s="8">
        <v>0.2</v>
      </c>
      <c r="G25" s="38">
        <f t="shared" si="13"/>
        <v>-0.30000000000000004</v>
      </c>
      <c r="H25" s="8">
        <v>-1.8</v>
      </c>
      <c r="I25" s="8">
        <v>-1.8</v>
      </c>
      <c r="J25" s="8">
        <v>-1.8</v>
      </c>
      <c r="K25" s="38">
        <f t="shared" si="14"/>
        <v>-1.8</v>
      </c>
      <c r="L25" s="8">
        <v>2.702</v>
      </c>
      <c r="M25" s="8">
        <v>3.4990000000000001</v>
      </c>
      <c r="N25" s="8">
        <v>4.3810000000000002</v>
      </c>
      <c r="O25" s="45">
        <f t="shared" si="15"/>
        <v>3.5273333333333334</v>
      </c>
      <c r="P25" s="8">
        <v>8.0380000000000003</v>
      </c>
      <c r="Q25" s="8">
        <v>8.7379999999999995</v>
      </c>
      <c r="R25" s="8">
        <v>8.1839999999999993</v>
      </c>
      <c r="S25" s="45">
        <f t="shared" si="16"/>
        <v>8.32</v>
      </c>
      <c r="T25" s="8">
        <v>495.2</v>
      </c>
      <c r="U25" s="8">
        <v>573.20000000000005</v>
      </c>
      <c r="V25" s="8">
        <v>599.29999999999995</v>
      </c>
      <c r="W25" s="38">
        <f t="shared" si="17"/>
        <v>555.9</v>
      </c>
      <c r="X25" s="8">
        <v>8.3000000000000007</v>
      </c>
      <c r="Y25" s="8">
        <v>9.6</v>
      </c>
      <c r="Z25" s="8">
        <v>12</v>
      </c>
      <c r="AA25" s="38">
        <f t="shared" si="18"/>
        <v>9.9666666666666668</v>
      </c>
      <c r="AB25" s="8">
        <v>665.25</v>
      </c>
      <c r="AC25" s="8">
        <v>478.55</v>
      </c>
      <c r="AD25" s="8">
        <v>391.46</v>
      </c>
      <c r="AE25" s="17">
        <f t="shared" si="19"/>
        <v>511.75333333333333</v>
      </c>
      <c r="AF25" s="8">
        <v>3.05</v>
      </c>
      <c r="AG25" s="8">
        <v>2.8</v>
      </c>
      <c r="AH25" s="8">
        <v>2.19</v>
      </c>
      <c r="AI25" s="17">
        <f t="shared" si="20"/>
        <v>2.6799999999999997</v>
      </c>
      <c r="AJ25" s="8">
        <v>43.41</v>
      </c>
      <c r="AK25" s="8">
        <v>33.18</v>
      </c>
      <c r="AL25" s="8">
        <v>29.8</v>
      </c>
      <c r="AM25" s="17">
        <f t="shared" si="21"/>
        <v>35.463333333333331</v>
      </c>
      <c r="AN25" s="8">
        <v>7.6</v>
      </c>
      <c r="AO25" s="8">
        <v>7.7</v>
      </c>
      <c r="AP25" s="8">
        <v>7.1</v>
      </c>
      <c r="AQ25" s="38">
        <f t="shared" si="22"/>
        <v>7.4666666666666659</v>
      </c>
      <c r="AR25" s="8">
        <v>7.6</v>
      </c>
      <c r="AS25" s="8">
        <v>12.4</v>
      </c>
      <c r="AT25" s="8">
        <v>10.1</v>
      </c>
      <c r="AU25" s="38">
        <f t="shared" si="23"/>
        <v>10.033333333333333</v>
      </c>
      <c r="AV25" s="8">
        <v>2.37</v>
      </c>
      <c r="AW25" s="8">
        <v>3.21</v>
      </c>
      <c r="AX25" s="8">
        <v>1.77</v>
      </c>
      <c r="AY25" s="17">
        <f t="shared" si="24"/>
        <v>2.4499999999999997</v>
      </c>
      <c r="AZ25" s="8">
        <v>15.3</v>
      </c>
      <c r="BA25" s="8">
        <v>22.9</v>
      </c>
      <c r="BB25" s="8">
        <v>13.6</v>
      </c>
      <c r="BC25" s="38">
        <f t="shared" si="25"/>
        <v>17.266666666666669</v>
      </c>
    </row>
    <row r="26" spans="1:56" x14ac:dyDescent="0.35">
      <c r="A26" s="20" t="s">
        <v>38</v>
      </c>
      <c r="B26" s="11" t="s">
        <v>42</v>
      </c>
      <c r="C26" s="8" t="s">
        <v>72</v>
      </c>
      <c r="D26" s="8">
        <v>-1.1000000000000001</v>
      </c>
      <c r="E26" s="8">
        <v>-2.1</v>
      </c>
      <c r="F26" s="8">
        <v>-0.9</v>
      </c>
      <c r="G26" s="38">
        <f t="shared" si="13"/>
        <v>-1.3666666666666669</v>
      </c>
      <c r="H26" s="8">
        <v>-2.2000000000000002</v>
      </c>
      <c r="I26" s="8">
        <v>-2.2000000000000002</v>
      </c>
      <c r="J26" s="8">
        <v>-2.1</v>
      </c>
      <c r="K26" s="38">
        <f t="shared" si="14"/>
        <v>-2.1666666666666665</v>
      </c>
      <c r="L26" s="8">
        <v>3.34</v>
      </c>
      <c r="M26" s="8">
        <v>4.2</v>
      </c>
      <c r="N26" s="8">
        <v>6.9980000000000002</v>
      </c>
      <c r="O26" s="45">
        <f t="shared" si="15"/>
        <v>4.8460000000000001</v>
      </c>
      <c r="P26" s="8">
        <v>4.4580000000000002</v>
      </c>
      <c r="Q26" s="8">
        <v>6.73</v>
      </c>
      <c r="R26" s="8">
        <v>6.2649999999999997</v>
      </c>
      <c r="S26" s="45">
        <f t="shared" si="16"/>
        <v>5.8176666666666668</v>
      </c>
      <c r="T26" s="8">
        <v>490.8</v>
      </c>
      <c r="U26" s="8">
        <v>611.5</v>
      </c>
      <c r="V26" s="8">
        <v>885.7</v>
      </c>
      <c r="W26" s="38">
        <f t="shared" si="17"/>
        <v>662.66666666666663</v>
      </c>
      <c r="X26" s="8">
        <v>8.1999999999999993</v>
      </c>
      <c r="Y26" s="8">
        <v>10.199999999999999</v>
      </c>
      <c r="Z26" s="8">
        <v>14.8</v>
      </c>
      <c r="AA26" s="38">
        <f t="shared" si="18"/>
        <v>11.066666666666668</v>
      </c>
      <c r="AB26" s="8">
        <v>414.41</v>
      </c>
      <c r="AC26" s="8">
        <v>678.45</v>
      </c>
      <c r="AD26" s="8">
        <v>761.07</v>
      </c>
      <c r="AE26" s="17">
        <f t="shared" si="19"/>
        <v>617.9766666666668</v>
      </c>
      <c r="AF26" s="8">
        <v>2.2000000000000002</v>
      </c>
      <c r="AG26" s="8">
        <v>1.96</v>
      </c>
      <c r="AH26" s="8">
        <v>1.49</v>
      </c>
      <c r="AI26" s="17">
        <f t="shared" si="20"/>
        <v>1.8833333333333335</v>
      </c>
      <c r="AJ26" s="8">
        <v>23.56</v>
      </c>
      <c r="AK26" s="8">
        <v>22.21</v>
      </c>
      <c r="AL26" s="8">
        <v>16.579999999999998</v>
      </c>
      <c r="AM26" s="17">
        <f t="shared" si="21"/>
        <v>20.783333333333331</v>
      </c>
      <c r="AN26" s="8">
        <v>4.2</v>
      </c>
      <c r="AO26" s="8">
        <v>5.3</v>
      </c>
      <c r="AP26" s="8">
        <v>5.2</v>
      </c>
      <c r="AQ26" s="38">
        <f t="shared" si="22"/>
        <v>4.8999999999999995</v>
      </c>
      <c r="AR26" s="8">
        <v>3</v>
      </c>
      <c r="AS26" s="8">
        <v>3.1</v>
      </c>
      <c r="AT26" s="8">
        <v>3.6</v>
      </c>
      <c r="AU26" s="38">
        <f t="shared" si="23"/>
        <v>3.2333333333333329</v>
      </c>
      <c r="AV26" s="8">
        <v>2.4700000000000002</v>
      </c>
      <c r="AW26" s="8">
        <v>2.72</v>
      </c>
      <c r="AX26" s="8">
        <v>3.31</v>
      </c>
      <c r="AY26" s="17">
        <f t="shared" si="24"/>
        <v>2.8333333333333335</v>
      </c>
      <c r="AZ26" s="8">
        <v>25.4</v>
      </c>
      <c r="BA26" s="8">
        <v>23.2</v>
      </c>
      <c r="BB26" s="8">
        <v>31.3</v>
      </c>
      <c r="BC26" s="38">
        <f t="shared" si="25"/>
        <v>26.633333333333329</v>
      </c>
    </row>
    <row r="27" spans="1:56" x14ac:dyDescent="0.35">
      <c r="A27" s="20" t="s">
        <v>38</v>
      </c>
      <c r="B27" s="11" t="s">
        <v>41</v>
      </c>
      <c r="C27" s="8" t="s">
        <v>73</v>
      </c>
      <c r="D27" s="8">
        <v>-0.4</v>
      </c>
      <c r="E27" s="8">
        <v>-0.1</v>
      </c>
      <c r="F27" s="8">
        <v>-0.2</v>
      </c>
      <c r="G27" s="38">
        <f t="shared" si="13"/>
        <v>-0.23333333333333331</v>
      </c>
      <c r="H27" s="8">
        <v>-0.1</v>
      </c>
      <c r="I27" s="8">
        <v>-1.2</v>
      </c>
      <c r="J27" s="8">
        <v>-1.3</v>
      </c>
      <c r="K27" s="38">
        <f t="shared" si="14"/>
        <v>-0.8666666666666667</v>
      </c>
      <c r="L27" s="8">
        <v>0.498</v>
      </c>
      <c r="M27" s="8">
        <v>0.67900000000000005</v>
      </c>
      <c r="N27" s="8">
        <v>1.335</v>
      </c>
      <c r="O27" s="45">
        <f t="shared" si="15"/>
        <v>0.83733333333333337</v>
      </c>
      <c r="P27" s="8">
        <v>1.9179999999999999</v>
      </c>
      <c r="Q27" s="8">
        <v>2.2789999999999999</v>
      </c>
      <c r="R27" s="8">
        <v>1.831</v>
      </c>
      <c r="S27" s="45">
        <f t="shared" si="16"/>
        <v>2.0093333333333336</v>
      </c>
      <c r="T27" s="8">
        <v>203.2</v>
      </c>
      <c r="U27" s="8">
        <v>216.5</v>
      </c>
      <c r="V27" s="8">
        <v>211.6</v>
      </c>
      <c r="W27" s="38">
        <f t="shared" si="17"/>
        <v>210.43333333333331</v>
      </c>
      <c r="X27" s="8">
        <v>3.4</v>
      </c>
      <c r="Y27" s="8">
        <v>3.6</v>
      </c>
      <c r="Z27" s="8">
        <v>3.5</v>
      </c>
      <c r="AA27" s="38">
        <f t="shared" si="18"/>
        <v>3.5</v>
      </c>
      <c r="AB27" s="8">
        <v>29.74</v>
      </c>
      <c r="AC27" s="8">
        <v>46.43</v>
      </c>
      <c r="AD27" s="8">
        <v>36.93</v>
      </c>
      <c r="AE27" s="17">
        <f t="shared" si="19"/>
        <v>37.699999999999996</v>
      </c>
      <c r="AF27" s="8">
        <v>19</v>
      </c>
      <c r="AG27" s="8">
        <v>15.43</v>
      </c>
      <c r="AH27" s="8">
        <v>25.2</v>
      </c>
      <c r="AI27" s="17">
        <f t="shared" si="20"/>
        <v>19.876666666666665</v>
      </c>
      <c r="AJ27" s="8">
        <v>108.12</v>
      </c>
      <c r="AK27" s="8">
        <v>116.07</v>
      </c>
      <c r="AL27" s="8">
        <v>290.75</v>
      </c>
      <c r="AM27" s="17">
        <f t="shared" si="21"/>
        <v>171.64666666666668</v>
      </c>
      <c r="AN27" s="8">
        <v>0.8</v>
      </c>
      <c r="AO27" s="8">
        <v>1.2</v>
      </c>
      <c r="AP27" s="8">
        <v>1</v>
      </c>
      <c r="AQ27" s="38">
        <f t="shared" si="22"/>
        <v>1</v>
      </c>
      <c r="AR27" s="8">
        <v>0.6</v>
      </c>
      <c r="AS27" s="8">
        <v>0.8</v>
      </c>
      <c r="AT27" s="8">
        <v>0.9</v>
      </c>
      <c r="AU27" s="38">
        <f t="shared" si="23"/>
        <v>0.76666666666666661</v>
      </c>
      <c r="AV27" s="8">
        <v>2.2400000000000002</v>
      </c>
      <c r="AW27" s="8">
        <v>3.15</v>
      </c>
      <c r="AX27" s="8">
        <v>2.69</v>
      </c>
      <c r="AY27" s="17">
        <f t="shared" si="24"/>
        <v>2.6933333333333334</v>
      </c>
      <c r="AZ27" s="8">
        <v>14.7</v>
      </c>
      <c r="BA27" s="8">
        <v>26.8</v>
      </c>
      <c r="BB27" s="8">
        <v>19.2</v>
      </c>
      <c r="BC27" s="38">
        <f t="shared" si="25"/>
        <v>20.233333333333334</v>
      </c>
    </row>
    <row r="28" spans="1:56" x14ac:dyDescent="0.35">
      <c r="A28" s="20" t="s">
        <v>38</v>
      </c>
      <c r="B28" s="11" t="s">
        <v>42</v>
      </c>
      <c r="C28" s="8" t="s">
        <v>74</v>
      </c>
      <c r="D28" s="8">
        <v>0.9</v>
      </c>
      <c r="E28" s="8">
        <v>1.1000000000000001</v>
      </c>
      <c r="F28" s="8">
        <v>0.2</v>
      </c>
      <c r="G28" s="38">
        <f t="shared" si="13"/>
        <v>0.73333333333333339</v>
      </c>
      <c r="H28" s="8">
        <v>-3.3</v>
      </c>
      <c r="I28" s="8">
        <v>-3.1</v>
      </c>
      <c r="J28" s="8">
        <v>-2.9</v>
      </c>
      <c r="K28" s="38">
        <f t="shared" si="14"/>
        <v>-3.1</v>
      </c>
      <c r="L28" s="8">
        <v>2.0070000000000001</v>
      </c>
      <c r="M28" s="8">
        <v>2.157</v>
      </c>
      <c r="N28" s="8">
        <v>2.8570000000000002</v>
      </c>
      <c r="O28" s="45">
        <f t="shared" si="15"/>
        <v>2.3403333333333332</v>
      </c>
      <c r="P28" s="8">
        <v>6.3730000000000002</v>
      </c>
      <c r="Q28" s="8">
        <v>5.0199999999999996</v>
      </c>
      <c r="R28" s="8">
        <v>3.085</v>
      </c>
      <c r="S28" s="45">
        <f t="shared" si="16"/>
        <v>4.8260000000000005</v>
      </c>
      <c r="T28" s="8">
        <v>545.70000000000005</v>
      </c>
      <c r="U28" s="8">
        <v>438.5</v>
      </c>
      <c r="V28" s="8">
        <v>407.5</v>
      </c>
      <c r="W28" s="38">
        <f t="shared" si="17"/>
        <v>463.90000000000003</v>
      </c>
      <c r="X28" s="8">
        <v>9.1</v>
      </c>
      <c r="Y28" s="8">
        <v>7.3</v>
      </c>
      <c r="Z28" s="8">
        <v>6.8</v>
      </c>
      <c r="AA28" s="38">
        <f t="shared" si="18"/>
        <v>7.7333333333333334</v>
      </c>
      <c r="AB28" s="8">
        <v>264.20999999999998</v>
      </c>
      <c r="AC28" s="8">
        <v>251.82</v>
      </c>
      <c r="AD28" s="8">
        <v>195.48</v>
      </c>
      <c r="AE28" s="17">
        <f t="shared" si="19"/>
        <v>237.17</v>
      </c>
      <c r="AF28" s="8">
        <v>2.27</v>
      </c>
      <c r="AG28" s="8">
        <v>2.85</v>
      </c>
      <c r="AH28" s="8">
        <v>3.58</v>
      </c>
      <c r="AI28" s="17">
        <f t="shared" si="20"/>
        <v>2.9</v>
      </c>
      <c r="AJ28" s="8">
        <v>22.73</v>
      </c>
      <c r="AK28" s="8">
        <v>34.11</v>
      </c>
      <c r="AL28" s="8">
        <v>39.81</v>
      </c>
      <c r="AM28" s="17">
        <f t="shared" si="21"/>
        <v>32.216666666666669</v>
      </c>
      <c r="AN28" s="8">
        <v>4.2</v>
      </c>
      <c r="AO28" s="8">
        <v>2.4</v>
      </c>
      <c r="AP28" s="8">
        <v>3</v>
      </c>
      <c r="AQ28" s="38">
        <f t="shared" si="22"/>
        <v>3.1999999999999997</v>
      </c>
      <c r="AR28" s="8">
        <v>4.8</v>
      </c>
      <c r="AS28" s="8">
        <v>2.2999999999999998</v>
      </c>
      <c r="AT28" s="8">
        <v>2.6</v>
      </c>
      <c r="AU28" s="38">
        <f t="shared" si="23"/>
        <v>3.2333333333333329</v>
      </c>
      <c r="AV28" s="8">
        <v>2.82</v>
      </c>
      <c r="AW28" s="8">
        <v>2.2799999999999998</v>
      </c>
      <c r="AX28" s="8">
        <v>2.57</v>
      </c>
      <c r="AY28" s="17">
        <f t="shared" si="24"/>
        <v>2.5566666666666666</v>
      </c>
      <c r="AZ28" s="8">
        <v>28.4</v>
      </c>
      <c r="BA28" s="8">
        <v>16.399999999999999</v>
      </c>
      <c r="BB28" s="8">
        <v>24.6</v>
      </c>
      <c r="BC28" s="38">
        <f t="shared" si="25"/>
        <v>23.133333333333336</v>
      </c>
    </row>
    <row r="29" spans="1:56" x14ac:dyDescent="0.35">
      <c r="A29" s="20" t="s">
        <v>38</v>
      </c>
      <c r="B29" s="11" t="s">
        <v>42</v>
      </c>
      <c r="C29" s="8" t="s">
        <v>75</v>
      </c>
      <c r="D29" s="8">
        <v>-2.1</v>
      </c>
      <c r="E29" s="8">
        <v>-1.9</v>
      </c>
      <c r="F29" s="8">
        <v>-2.2999999999999998</v>
      </c>
      <c r="G29" s="38">
        <f t="shared" si="13"/>
        <v>-2.1</v>
      </c>
      <c r="H29" s="8">
        <v>-3.1</v>
      </c>
      <c r="I29" s="8">
        <v>-2.8</v>
      </c>
      <c r="J29" s="8">
        <v>-2.8</v>
      </c>
      <c r="K29" s="38">
        <f t="shared" si="14"/>
        <v>-2.9</v>
      </c>
      <c r="L29" s="8">
        <v>1.286</v>
      </c>
      <c r="M29" s="8">
        <v>2.774</v>
      </c>
      <c r="N29" s="8">
        <v>1.8560000000000001</v>
      </c>
      <c r="O29" s="45">
        <f t="shared" si="15"/>
        <v>1.9720000000000002</v>
      </c>
      <c r="P29" s="8">
        <v>2.6190000000000002</v>
      </c>
      <c r="Q29" s="8">
        <v>2.5910000000000002</v>
      </c>
      <c r="R29" s="8">
        <v>3.8769999999999998</v>
      </c>
      <c r="S29" s="45">
        <f t="shared" si="16"/>
        <v>3.0289999999999999</v>
      </c>
      <c r="T29" s="8">
        <v>323.8</v>
      </c>
      <c r="U29" s="8">
        <v>404.2</v>
      </c>
      <c r="V29" s="8">
        <v>391</v>
      </c>
      <c r="W29" s="38">
        <f t="shared" si="17"/>
        <v>373</v>
      </c>
      <c r="X29" s="8">
        <v>5.4</v>
      </c>
      <c r="Y29" s="8">
        <v>6.7</v>
      </c>
      <c r="Z29" s="8">
        <v>6.5</v>
      </c>
      <c r="AA29" s="38">
        <f t="shared" si="18"/>
        <v>6.2</v>
      </c>
      <c r="AB29" s="8">
        <v>91.74</v>
      </c>
      <c r="AC29" s="8">
        <v>137.1</v>
      </c>
      <c r="AD29" s="8">
        <v>169.83</v>
      </c>
      <c r="AE29" s="17">
        <f t="shared" si="19"/>
        <v>132.88999999999999</v>
      </c>
      <c r="AF29" s="8">
        <v>5.22</v>
      </c>
      <c r="AG29" s="8">
        <v>3.06</v>
      </c>
      <c r="AH29" s="8">
        <v>2.99</v>
      </c>
      <c r="AI29" s="17">
        <f t="shared" si="20"/>
        <v>3.7566666666666664</v>
      </c>
      <c r="AJ29" s="8">
        <v>66.11</v>
      </c>
      <c r="AK29" s="8">
        <v>52.47</v>
      </c>
      <c r="AL29" s="8">
        <v>26.26</v>
      </c>
      <c r="AM29" s="17">
        <f t="shared" si="21"/>
        <v>48.28</v>
      </c>
      <c r="AN29" s="8">
        <v>2</v>
      </c>
      <c r="AO29" s="8">
        <v>3.1</v>
      </c>
      <c r="AP29" s="8">
        <v>2.2000000000000002</v>
      </c>
      <c r="AQ29" s="38">
        <f t="shared" si="22"/>
        <v>2.4333333333333331</v>
      </c>
      <c r="AR29" s="8">
        <v>1.8</v>
      </c>
      <c r="AS29" s="8">
        <v>2.4</v>
      </c>
      <c r="AT29" s="8">
        <v>1.9</v>
      </c>
      <c r="AU29" s="38">
        <f t="shared" si="23"/>
        <v>2.0333333333333332</v>
      </c>
      <c r="AV29" s="8">
        <v>2.34</v>
      </c>
      <c r="AW29" s="8">
        <v>2.66</v>
      </c>
      <c r="AX29" s="8">
        <v>2.57</v>
      </c>
      <c r="AY29" s="17">
        <f t="shared" si="24"/>
        <v>2.5233333333333334</v>
      </c>
      <c r="AZ29" s="8">
        <v>17.8</v>
      </c>
      <c r="BA29" s="8">
        <v>26.1</v>
      </c>
      <c r="BB29" s="8">
        <v>16.3</v>
      </c>
      <c r="BC29" s="38">
        <f t="shared" si="25"/>
        <v>20.066666666666666</v>
      </c>
    </row>
    <row r="30" spans="1:56" x14ac:dyDescent="0.35">
      <c r="A30" s="20" t="s">
        <v>38</v>
      </c>
      <c r="B30" s="11" t="s">
        <v>42</v>
      </c>
      <c r="C30" s="8" t="s">
        <v>76</v>
      </c>
      <c r="D30" s="8">
        <v>-1.8</v>
      </c>
      <c r="E30" s="8">
        <v>-0.2</v>
      </c>
      <c r="F30" s="8">
        <v>-1.5</v>
      </c>
      <c r="G30" s="38">
        <f t="shared" ref="G30:G35" si="26">AVERAGE(D30:F30)</f>
        <v>-1.1666666666666667</v>
      </c>
      <c r="H30" s="8">
        <v>-1.7</v>
      </c>
      <c r="I30" s="8">
        <v>-1.8</v>
      </c>
      <c r="J30" s="8">
        <v>-1.4</v>
      </c>
      <c r="K30" s="38">
        <f t="shared" ref="K30:K35" si="27">AVERAGE(H30:J30)</f>
        <v>-1.6333333333333335</v>
      </c>
      <c r="L30" s="8">
        <v>3.149</v>
      </c>
      <c r="M30" s="8">
        <v>4.7050000000000001</v>
      </c>
      <c r="N30" s="8">
        <v>2.8479999999999999</v>
      </c>
      <c r="O30" s="45">
        <f t="shared" ref="O30:O34" si="28">AVERAGE(L30:N30)</f>
        <v>3.5673333333333335</v>
      </c>
      <c r="P30" s="8">
        <v>3.3</v>
      </c>
      <c r="Q30" s="8">
        <v>2.085</v>
      </c>
      <c r="R30" s="8">
        <v>5.8250000000000002</v>
      </c>
      <c r="S30" s="45">
        <f t="shared" ref="S30:S34" si="29">AVERAGE(P30:R30)</f>
        <v>3.7366666666666668</v>
      </c>
      <c r="T30" s="8">
        <v>508.6</v>
      </c>
      <c r="U30" s="8">
        <v>490.3</v>
      </c>
      <c r="V30" s="8">
        <v>530.6</v>
      </c>
      <c r="W30" s="38">
        <f t="shared" ref="W30:W35" si="30">AVERAGE(T30:V30)</f>
        <v>509.83333333333331</v>
      </c>
      <c r="X30" s="8">
        <v>8.5</v>
      </c>
      <c r="Y30" s="8">
        <v>8.1999999999999993</v>
      </c>
      <c r="Z30" s="8">
        <v>8.8000000000000007</v>
      </c>
      <c r="AA30" s="38">
        <f t="shared" ref="AA30:AA35" si="31">AVERAGE(X30:Z30)</f>
        <v>8.5</v>
      </c>
      <c r="AB30" s="8">
        <v>183.6</v>
      </c>
      <c r="AC30" s="8">
        <v>325.51</v>
      </c>
      <c r="AD30" s="8">
        <v>316.52</v>
      </c>
      <c r="AE30" s="17">
        <f t="shared" ref="AE30:AE35" si="32">AVERAGE(AB30:AD30)</f>
        <v>275.20999999999998</v>
      </c>
      <c r="AF30" s="8">
        <v>4.07</v>
      </c>
      <c r="AG30" s="8">
        <v>4.84</v>
      </c>
      <c r="AH30" s="8">
        <v>2.4300000000000002</v>
      </c>
      <c r="AI30" s="17">
        <f t="shared" ref="AI30:AI35" si="33">AVERAGE(AF30:AH30)</f>
        <v>3.78</v>
      </c>
      <c r="AJ30" s="8">
        <v>50.89</v>
      </c>
      <c r="AK30" s="8">
        <v>66.58</v>
      </c>
      <c r="AL30" s="8">
        <v>24.46</v>
      </c>
      <c r="AM30" s="17">
        <f t="shared" ref="AM30:AM35" si="34">AVERAGE(AJ30:AL30)</f>
        <v>47.31</v>
      </c>
      <c r="AN30" s="8">
        <v>2.4</v>
      </c>
      <c r="AO30" s="8">
        <v>2.2000000000000002</v>
      </c>
      <c r="AP30" s="8">
        <v>3.2</v>
      </c>
      <c r="AQ30" s="38">
        <f t="shared" ref="AQ30:AQ35" si="35">AVERAGE(AN30:AP30)</f>
        <v>2.6</v>
      </c>
      <c r="AR30" s="8">
        <v>3.2</v>
      </c>
      <c r="AS30" s="8">
        <v>2.6</v>
      </c>
      <c r="AT30" s="8">
        <v>2.6</v>
      </c>
      <c r="AU30" s="38">
        <f t="shared" ref="AU30:AU35" si="36">AVERAGE(AR30:AT30)</f>
        <v>2.8000000000000003</v>
      </c>
      <c r="AV30" s="8">
        <v>2.79</v>
      </c>
      <c r="AW30" s="8">
        <v>2.52</v>
      </c>
      <c r="AX30" s="8">
        <v>2.5299999999999998</v>
      </c>
      <c r="AY30" s="17">
        <f t="shared" ref="AY30:AY35" si="37">AVERAGE(AV30:AX30)</f>
        <v>2.6133333333333333</v>
      </c>
      <c r="AZ30" s="8">
        <v>26.5</v>
      </c>
      <c r="BA30" s="8">
        <v>15.9</v>
      </c>
      <c r="BB30" s="8">
        <v>19.100000000000001</v>
      </c>
      <c r="BC30" s="38">
        <f t="shared" ref="BC30:BC35" si="38">AVERAGE(AZ30:BB30)</f>
        <v>20.5</v>
      </c>
    </row>
    <row r="31" spans="1:56" x14ac:dyDescent="0.35">
      <c r="A31" s="20" t="s">
        <v>38</v>
      </c>
      <c r="B31" s="11" t="s">
        <v>42</v>
      </c>
      <c r="C31" s="8" t="s">
        <v>77</v>
      </c>
      <c r="D31" s="8">
        <v>-1.8</v>
      </c>
      <c r="E31" s="8">
        <v>-0.8</v>
      </c>
      <c r="F31" s="8">
        <v>-0.2</v>
      </c>
      <c r="G31" s="38">
        <f t="shared" si="26"/>
        <v>-0.93333333333333346</v>
      </c>
      <c r="H31" s="8">
        <v>-1</v>
      </c>
      <c r="I31" s="8">
        <v>-1.4</v>
      </c>
      <c r="J31" s="8">
        <v>-1.6</v>
      </c>
      <c r="K31" s="38">
        <f t="shared" si="27"/>
        <v>-1.3333333333333333</v>
      </c>
      <c r="L31" s="8">
        <v>1.6639999999999999</v>
      </c>
      <c r="M31" s="8">
        <v>1.625</v>
      </c>
      <c r="N31" s="8">
        <v>1.82</v>
      </c>
      <c r="O31" s="45">
        <f t="shared" si="28"/>
        <v>1.7030000000000001</v>
      </c>
      <c r="P31" s="8">
        <v>1.7689999999999999</v>
      </c>
      <c r="Q31" s="8">
        <v>4.2619999999999996</v>
      </c>
      <c r="R31" s="8">
        <v>3.4</v>
      </c>
      <c r="S31" s="45">
        <f t="shared" si="29"/>
        <v>3.1436666666666664</v>
      </c>
      <c r="T31" s="8">
        <v>476.6</v>
      </c>
      <c r="U31" s="8">
        <v>497.3</v>
      </c>
      <c r="V31" s="8">
        <v>503.7</v>
      </c>
      <c r="W31" s="38">
        <f t="shared" si="30"/>
        <v>492.53333333333336</v>
      </c>
      <c r="X31" s="8">
        <v>7.9</v>
      </c>
      <c r="Y31" s="8">
        <v>8.3000000000000007</v>
      </c>
      <c r="Z31" s="8">
        <v>8.4</v>
      </c>
      <c r="AA31" s="38">
        <f t="shared" si="31"/>
        <v>8.2000000000000011</v>
      </c>
      <c r="AB31" s="8">
        <v>72.12</v>
      </c>
      <c r="AC31" s="8">
        <v>194.64</v>
      </c>
      <c r="AD31" s="8">
        <v>148.57</v>
      </c>
      <c r="AE31" s="17">
        <f t="shared" si="32"/>
        <v>138.44333333333333</v>
      </c>
      <c r="AF31" s="8">
        <v>6.38</v>
      </c>
      <c r="AG31" s="8">
        <v>4.26</v>
      </c>
      <c r="AH31" s="8">
        <v>4.28</v>
      </c>
      <c r="AI31" s="17">
        <f t="shared" si="33"/>
        <v>4.9733333333333336</v>
      </c>
      <c r="AJ31" s="8">
        <v>51.93</v>
      </c>
      <c r="AK31" s="8">
        <v>62.71</v>
      </c>
      <c r="AL31" s="8">
        <v>60.92</v>
      </c>
      <c r="AM31" s="17">
        <f t="shared" si="34"/>
        <v>58.52</v>
      </c>
      <c r="AN31" s="8">
        <v>1.3</v>
      </c>
      <c r="AO31" s="8">
        <v>2.5</v>
      </c>
      <c r="AP31" s="8">
        <v>1.9</v>
      </c>
      <c r="AQ31" s="38">
        <f t="shared" si="35"/>
        <v>1.8999999999999997</v>
      </c>
      <c r="AR31" s="8">
        <v>0.8</v>
      </c>
      <c r="AS31" s="8">
        <v>1.9</v>
      </c>
      <c r="AT31" s="8">
        <v>1.6</v>
      </c>
      <c r="AU31" s="38">
        <f t="shared" si="36"/>
        <v>1.4333333333333336</v>
      </c>
      <c r="AV31" s="8">
        <v>2.4</v>
      </c>
      <c r="AW31" s="8">
        <v>2.89</v>
      </c>
      <c r="AX31" s="8">
        <v>2.8</v>
      </c>
      <c r="AY31" s="17">
        <f t="shared" si="37"/>
        <v>2.6966666666666668</v>
      </c>
      <c r="AZ31" s="8">
        <v>18.399999999999999</v>
      </c>
      <c r="BA31" s="8">
        <v>31</v>
      </c>
      <c r="BB31" s="8">
        <v>23.3</v>
      </c>
      <c r="BC31" s="38">
        <f t="shared" si="38"/>
        <v>24.233333333333334</v>
      </c>
    </row>
    <row r="32" spans="1:56" x14ac:dyDescent="0.35">
      <c r="A32" s="20" t="s">
        <v>38</v>
      </c>
      <c r="B32" s="11" t="s">
        <v>42</v>
      </c>
      <c r="C32" s="8" t="s">
        <v>78</v>
      </c>
      <c r="D32" s="8">
        <v>0.4</v>
      </c>
      <c r="E32" s="8">
        <v>0.7</v>
      </c>
      <c r="F32" s="8">
        <v>1.5</v>
      </c>
      <c r="G32" s="38">
        <f t="shared" si="26"/>
        <v>0.8666666666666667</v>
      </c>
      <c r="H32" s="8">
        <v>0.5</v>
      </c>
      <c r="I32" s="8">
        <v>0.3</v>
      </c>
      <c r="J32" s="8">
        <v>0.4</v>
      </c>
      <c r="K32" s="38">
        <f t="shared" si="27"/>
        <v>0.40000000000000008</v>
      </c>
      <c r="L32" s="8">
        <v>4.1109999999999998</v>
      </c>
      <c r="M32" s="8">
        <v>1.9970000000000001</v>
      </c>
      <c r="N32" s="8">
        <v>2.1059999999999999</v>
      </c>
      <c r="O32" s="45">
        <f t="shared" si="28"/>
        <v>2.7379999999999995</v>
      </c>
      <c r="P32" s="8">
        <v>4.5789999999999997</v>
      </c>
      <c r="Q32" s="8">
        <v>4.7130000000000001</v>
      </c>
      <c r="R32" s="8">
        <v>4.7350000000000003</v>
      </c>
      <c r="S32" s="45">
        <f t="shared" si="29"/>
        <v>4.6756666666666673</v>
      </c>
      <c r="T32" s="8">
        <v>414.7</v>
      </c>
      <c r="U32" s="8">
        <v>408</v>
      </c>
      <c r="V32" s="8">
        <v>399.6</v>
      </c>
      <c r="W32" s="38">
        <f t="shared" si="30"/>
        <v>407.43333333333339</v>
      </c>
      <c r="X32" s="8">
        <v>6.9</v>
      </c>
      <c r="Y32" s="8">
        <v>6.8</v>
      </c>
      <c r="Z32" s="8">
        <v>6.7</v>
      </c>
      <c r="AA32" s="38">
        <f t="shared" si="31"/>
        <v>6.8</v>
      </c>
      <c r="AB32" s="8">
        <v>354.17</v>
      </c>
      <c r="AC32" s="8">
        <v>223.55</v>
      </c>
      <c r="AD32" s="8">
        <v>146.69999999999999</v>
      </c>
      <c r="AE32" s="17">
        <f t="shared" si="32"/>
        <v>241.47333333333336</v>
      </c>
      <c r="AF32" s="8">
        <v>4.3099999999999996</v>
      </c>
      <c r="AG32" s="8">
        <v>5.66</v>
      </c>
      <c r="AH32" s="8">
        <v>4.59</v>
      </c>
      <c r="AI32" s="17">
        <f t="shared" si="33"/>
        <v>4.8533333333333326</v>
      </c>
      <c r="AJ32" s="8">
        <v>72.2</v>
      </c>
      <c r="AK32" s="8">
        <v>111.69</v>
      </c>
      <c r="AL32" s="8">
        <v>85.76</v>
      </c>
      <c r="AM32" s="17">
        <f t="shared" si="34"/>
        <v>89.883333333333326</v>
      </c>
      <c r="AN32" s="8">
        <v>2.6</v>
      </c>
      <c r="AO32" s="8">
        <v>2.5</v>
      </c>
      <c r="AP32" s="8">
        <v>2.6</v>
      </c>
      <c r="AQ32" s="38">
        <f t="shared" si="35"/>
        <v>2.5666666666666664</v>
      </c>
      <c r="AR32" s="8">
        <v>3.2</v>
      </c>
      <c r="AS32" s="8">
        <v>2.7</v>
      </c>
      <c r="AT32" s="8">
        <v>3.9</v>
      </c>
      <c r="AU32" s="38">
        <f t="shared" si="36"/>
        <v>3.2666666666666671</v>
      </c>
      <c r="AV32" s="8">
        <v>1.86</v>
      </c>
      <c r="AW32" s="8">
        <v>1.74</v>
      </c>
      <c r="AX32" s="8">
        <v>1.89</v>
      </c>
      <c r="AY32" s="17">
        <f t="shared" si="37"/>
        <v>1.83</v>
      </c>
      <c r="AZ32" s="8">
        <v>19</v>
      </c>
      <c r="BA32" s="8">
        <v>20.7</v>
      </c>
      <c r="BB32" s="8">
        <v>22.5</v>
      </c>
      <c r="BC32" s="38">
        <f t="shared" si="38"/>
        <v>20.733333333333334</v>
      </c>
    </row>
    <row r="33" spans="1:56" x14ac:dyDescent="0.35">
      <c r="A33" s="20" t="s">
        <v>38</v>
      </c>
      <c r="B33" s="11" t="s">
        <v>42</v>
      </c>
      <c r="C33" s="8" t="s">
        <v>79</v>
      </c>
      <c r="D33" s="8">
        <v>0.9</v>
      </c>
      <c r="E33" s="8">
        <v>0.3</v>
      </c>
      <c r="F33" s="8">
        <v>0.7</v>
      </c>
      <c r="G33" s="38">
        <f t="shared" si="26"/>
        <v>0.6333333333333333</v>
      </c>
      <c r="H33" s="8">
        <v>-0.4</v>
      </c>
      <c r="I33" s="8">
        <v>-0.1</v>
      </c>
      <c r="J33" s="8">
        <v>-1.2</v>
      </c>
      <c r="K33" s="38">
        <f t="shared" si="27"/>
        <v>-0.56666666666666665</v>
      </c>
      <c r="L33" s="8">
        <v>6.8979999999999997</v>
      </c>
      <c r="M33" s="8">
        <v>3.919</v>
      </c>
      <c r="N33" s="8">
        <v>3.919</v>
      </c>
      <c r="O33" s="45">
        <f t="shared" si="28"/>
        <v>4.9119999999999999</v>
      </c>
      <c r="P33" s="8">
        <v>4.9790000000000001</v>
      </c>
      <c r="Q33" s="8">
        <v>1.655</v>
      </c>
      <c r="R33" s="8">
        <v>3.9119999999999999</v>
      </c>
      <c r="S33" s="45">
        <f t="shared" si="29"/>
        <v>3.515333333333333</v>
      </c>
      <c r="T33" s="8">
        <v>389.4</v>
      </c>
      <c r="U33" s="8">
        <v>370.7</v>
      </c>
      <c r="V33" s="8">
        <v>359.1</v>
      </c>
      <c r="W33" s="38">
        <f t="shared" si="30"/>
        <v>373.06666666666661</v>
      </c>
      <c r="X33" s="8">
        <v>6.5</v>
      </c>
      <c r="Y33" s="8">
        <v>6.2</v>
      </c>
      <c r="Z33" s="8">
        <v>6</v>
      </c>
      <c r="AA33" s="38">
        <f t="shared" si="31"/>
        <v>6.2333333333333334</v>
      </c>
      <c r="AB33" s="8">
        <v>230.05</v>
      </c>
      <c r="AC33" s="8">
        <v>129.33000000000001</v>
      </c>
      <c r="AD33" s="8">
        <v>90.89</v>
      </c>
      <c r="AE33" s="17">
        <f t="shared" si="32"/>
        <v>150.09</v>
      </c>
      <c r="AF33" s="8">
        <v>9.94</v>
      </c>
      <c r="AG33" s="8">
        <v>14.27</v>
      </c>
      <c r="AH33" s="8">
        <v>11.41</v>
      </c>
      <c r="AI33" s="17">
        <f t="shared" si="33"/>
        <v>11.873333333333335</v>
      </c>
      <c r="AJ33" s="8">
        <v>108.54</v>
      </c>
      <c r="AK33" s="8">
        <v>136.15</v>
      </c>
      <c r="AL33" s="8">
        <v>153.04</v>
      </c>
      <c r="AM33" s="17">
        <f t="shared" si="34"/>
        <v>132.57666666666668</v>
      </c>
      <c r="AN33" s="8">
        <v>1.2</v>
      </c>
      <c r="AO33" s="8">
        <v>0.9</v>
      </c>
      <c r="AP33" s="8">
        <v>1.2</v>
      </c>
      <c r="AQ33" s="38">
        <f t="shared" si="35"/>
        <v>1.0999999999999999</v>
      </c>
      <c r="AR33" s="8">
        <v>1.1000000000000001</v>
      </c>
      <c r="AS33" s="8">
        <v>0.8</v>
      </c>
      <c r="AT33" s="8">
        <v>1.5</v>
      </c>
      <c r="AU33" s="38">
        <f t="shared" si="36"/>
        <v>1.1333333333333335</v>
      </c>
      <c r="AV33" s="8">
        <v>1.65</v>
      </c>
      <c r="AW33" s="8">
        <v>1.85</v>
      </c>
      <c r="AX33" s="8">
        <v>1.69</v>
      </c>
      <c r="AY33" s="17">
        <f t="shared" si="37"/>
        <v>1.7299999999999998</v>
      </c>
      <c r="AZ33" s="8">
        <v>16.600000000000001</v>
      </c>
      <c r="BA33" s="8">
        <v>20.7</v>
      </c>
      <c r="BB33" s="8">
        <v>21.8</v>
      </c>
      <c r="BC33" s="38">
        <f t="shared" si="38"/>
        <v>19.7</v>
      </c>
    </row>
    <row r="34" spans="1:56" x14ac:dyDescent="0.35">
      <c r="A34" s="20" t="s">
        <v>38</v>
      </c>
      <c r="B34" s="11" t="s">
        <v>45</v>
      </c>
      <c r="C34" s="8" t="s">
        <v>80</v>
      </c>
      <c r="D34" s="8">
        <v>-1.6</v>
      </c>
      <c r="E34" s="8">
        <v>-1.9</v>
      </c>
      <c r="F34" s="8">
        <v>-0.3</v>
      </c>
      <c r="G34" s="38">
        <f t="shared" si="26"/>
        <v>-1.2666666666666666</v>
      </c>
      <c r="H34" s="8">
        <v>-2.1</v>
      </c>
      <c r="I34" s="8">
        <v>-2.6</v>
      </c>
      <c r="J34" s="8">
        <v>-2.5</v>
      </c>
      <c r="K34" s="38">
        <f t="shared" si="27"/>
        <v>-2.4</v>
      </c>
      <c r="L34" s="8">
        <v>1.4950000000000001</v>
      </c>
      <c r="M34" s="8">
        <v>2.1469999999999998</v>
      </c>
      <c r="N34" s="8">
        <v>2.0070000000000001</v>
      </c>
      <c r="O34" s="45">
        <f t="shared" si="28"/>
        <v>1.883</v>
      </c>
      <c r="P34" s="8">
        <v>2.7290000000000001</v>
      </c>
      <c r="Q34" s="8">
        <v>1.571</v>
      </c>
      <c r="R34" s="8">
        <v>5.2619999999999996</v>
      </c>
      <c r="S34" s="45">
        <f t="shared" si="29"/>
        <v>3.1873333333333331</v>
      </c>
      <c r="T34" s="8">
        <v>387.9</v>
      </c>
      <c r="U34" s="8">
        <v>388.1</v>
      </c>
      <c r="V34" s="8">
        <v>430.2</v>
      </c>
      <c r="W34" s="38">
        <f t="shared" si="30"/>
        <v>402.06666666666666</v>
      </c>
      <c r="X34" s="8">
        <v>6.5</v>
      </c>
      <c r="Y34" s="8">
        <v>6.5</v>
      </c>
      <c r="Z34" s="8">
        <v>7.2</v>
      </c>
      <c r="AA34" s="38">
        <f t="shared" si="31"/>
        <v>6.7333333333333334</v>
      </c>
      <c r="AB34" s="8">
        <v>101.78</v>
      </c>
      <c r="AC34" s="8">
        <v>80.7</v>
      </c>
      <c r="AD34" s="8">
        <v>109.39</v>
      </c>
      <c r="AE34" s="17">
        <f t="shared" si="32"/>
        <v>97.29</v>
      </c>
      <c r="AF34" s="8">
        <v>5.69</v>
      </c>
      <c r="AG34" s="8">
        <v>8.24</v>
      </c>
      <c r="AH34" s="8">
        <v>6.85</v>
      </c>
      <c r="AI34" s="17">
        <f t="shared" si="33"/>
        <v>6.9266666666666667</v>
      </c>
      <c r="AJ34" s="8">
        <v>71.010000000000005</v>
      </c>
      <c r="AK34" s="8">
        <v>137.55000000000001</v>
      </c>
      <c r="AL34" s="8">
        <v>141.52000000000001</v>
      </c>
      <c r="AM34" s="17">
        <f t="shared" si="34"/>
        <v>116.69333333333334</v>
      </c>
      <c r="AN34" s="8">
        <v>1.5</v>
      </c>
      <c r="AO34" s="8">
        <v>1.3</v>
      </c>
      <c r="AP34" s="8">
        <v>2.2000000000000002</v>
      </c>
      <c r="AQ34" s="38">
        <f t="shared" si="35"/>
        <v>1.6666666666666667</v>
      </c>
      <c r="AR34" s="8">
        <v>1.1000000000000001</v>
      </c>
      <c r="AS34" s="8">
        <v>1.1000000000000001</v>
      </c>
      <c r="AT34" s="8">
        <v>3</v>
      </c>
      <c r="AU34" s="38">
        <f t="shared" si="36"/>
        <v>1.7333333333333334</v>
      </c>
      <c r="AV34" s="8">
        <v>1.86</v>
      </c>
      <c r="AW34" s="8">
        <v>1.54</v>
      </c>
      <c r="AX34" s="8">
        <v>1.8</v>
      </c>
      <c r="AY34" s="17">
        <f t="shared" si="37"/>
        <v>1.7333333333333334</v>
      </c>
      <c r="AZ34" s="8">
        <v>22.2</v>
      </c>
      <c r="BA34" s="8">
        <v>14.7</v>
      </c>
      <c r="BB34" s="8">
        <v>17.8</v>
      </c>
      <c r="BC34" s="38">
        <f t="shared" si="38"/>
        <v>18.233333333333334</v>
      </c>
    </row>
    <row r="35" spans="1:56" x14ac:dyDescent="0.35">
      <c r="A35" s="11" t="s">
        <v>38</v>
      </c>
      <c r="B35" s="11" t="s">
        <v>41</v>
      </c>
      <c r="C35" s="8" t="s">
        <v>81</v>
      </c>
      <c r="D35" s="8">
        <v>0.4</v>
      </c>
      <c r="E35" s="8">
        <v>0.7</v>
      </c>
      <c r="F35" s="8">
        <v>0</v>
      </c>
      <c r="G35" s="38">
        <f t="shared" si="26"/>
        <v>0.3666666666666667</v>
      </c>
      <c r="H35" s="8">
        <v>0.5</v>
      </c>
      <c r="I35" s="8">
        <v>0.3</v>
      </c>
      <c r="J35" s="8">
        <v>-0.2</v>
      </c>
      <c r="K35" s="38">
        <f t="shared" si="27"/>
        <v>0.20000000000000004</v>
      </c>
      <c r="L35" s="49">
        <v>1132</v>
      </c>
      <c r="M35" s="49">
        <v>1302</v>
      </c>
      <c r="N35" s="49">
        <v>1660</v>
      </c>
      <c r="O35" s="45">
        <v>1.3640000000000001</v>
      </c>
      <c r="P35" s="49">
        <v>2510</v>
      </c>
      <c r="Q35" s="49">
        <v>2428</v>
      </c>
      <c r="R35" s="49">
        <v>2807</v>
      </c>
      <c r="S35" s="45">
        <v>2.581</v>
      </c>
      <c r="T35" s="8">
        <v>265</v>
      </c>
      <c r="U35" s="8">
        <v>274.7</v>
      </c>
      <c r="V35" s="8">
        <v>271.89999999999998</v>
      </c>
      <c r="W35" s="38">
        <f t="shared" si="30"/>
        <v>270.53333333333336</v>
      </c>
      <c r="X35" s="8">
        <v>4.4000000000000004</v>
      </c>
      <c r="Y35" s="8">
        <v>4.5999999999999996</v>
      </c>
      <c r="Z35" s="8">
        <v>4.5</v>
      </c>
      <c r="AA35" s="38">
        <f t="shared" si="31"/>
        <v>4.5</v>
      </c>
      <c r="AB35" s="8">
        <v>69.56</v>
      </c>
      <c r="AC35" s="8">
        <v>73.12</v>
      </c>
      <c r="AD35" s="8">
        <v>119.79</v>
      </c>
      <c r="AE35" s="17">
        <f t="shared" si="32"/>
        <v>87.490000000000009</v>
      </c>
      <c r="AF35" s="8">
        <v>8.2899999999999991</v>
      </c>
      <c r="AG35" s="8">
        <v>8.91</v>
      </c>
      <c r="AH35" s="8">
        <v>6.72</v>
      </c>
      <c r="AI35" s="17">
        <f t="shared" si="33"/>
        <v>7.9733333333333327</v>
      </c>
      <c r="AJ35" s="8">
        <v>114.49</v>
      </c>
      <c r="AK35" s="8">
        <v>168.79</v>
      </c>
      <c r="AL35" s="8">
        <v>85.18</v>
      </c>
      <c r="AM35" s="17">
        <f t="shared" si="34"/>
        <v>122.82</v>
      </c>
      <c r="AN35" s="8">
        <v>1.5</v>
      </c>
      <c r="AO35" s="8">
        <v>1.3</v>
      </c>
      <c r="AP35" s="8">
        <v>1.3</v>
      </c>
      <c r="AQ35" s="38">
        <f t="shared" si="35"/>
        <v>1.3666666666666665</v>
      </c>
      <c r="AR35" s="8">
        <v>1.2</v>
      </c>
      <c r="AS35" s="8">
        <v>1</v>
      </c>
      <c r="AT35" s="8">
        <v>1.1000000000000001</v>
      </c>
      <c r="AU35" s="38">
        <f t="shared" si="36"/>
        <v>1.1000000000000001</v>
      </c>
      <c r="AV35" s="8">
        <v>1.71</v>
      </c>
      <c r="AW35" s="8">
        <v>1.79</v>
      </c>
      <c r="AX35" s="8">
        <v>1.74</v>
      </c>
      <c r="AY35" s="17">
        <f t="shared" si="37"/>
        <v>1.7466666666666668</v>
      </c>
      <c r="AZ35" s="8">
        <v>17.899999999999999</v>
      </c>
      <c r="BA35" s="8">
        <v>16</v>
      </c>
      <c r="BB35" s="8">
        <v>20.6</v>
      </c>
      <c r="BC35" s="38">
        <f t="shared" si="38"/>
        <v>18.166666666666668</v>
      </c>
    </row>
    <row r="36" spans="1:56" x14ac:dyDescent="0.35">
      <c r="A36" s="20" t="s">
        <v>38</v>
      </c>
      <c r="B36" s="11" t="s">
        <v>42</v>
      </c>
      <c r="C36" s="8" t="s">
        <v>82</v>
      </c>
      <c r="D36" s="8">
        <v>-1.5</v>
      </c>
      <c r="E36" s="8">
        <v>-0.8</v>
      </c>
      <c r="F36" s="8">
        <v>0.3</v>
      </c>
      <c r="G36" s="38">
        <f t="shared" ref="G36:G45" si="39">AVERAGE(D36:F36)</f>
        <v>-0.66666666666666663</v>
      </c>
      <c r="H36" s="8">
        <v>-1.3</v>
      </c>
      <c r="I36" s="8">
        <v>-2.1</v>
      </c>
      <c r="J36" s="8">
        <v>-1.9</v>
      </c>
      <c r="K36" s="38">
        <f t="shared" si="14"/>
        <v>-1.7666666666666668</v>
      </c>
      <c r="L36" s="49">
        <v>1093</v>
      </c>
      <c r="M36" s="49">
        <v>1554</v>
      </c>
      <c r="N36" s="49">
        <v>1298</v>
      </c>
      <c r="O36" s="45">
        <v>1.3149999999999999</v>
      </c>
      <c r="P36" s="49">
        <v>2785</v>
      </c>
      <c r="Q36" s="49">
        <v>3010</v>
      </c>
      <c r="R36" s="49">
        <v>2022</v>
      </c>
      <c r="S36" s="45">
        <v>2.605</v>
      </c>
      <c r="T36" s="8">
        <v>290.39999999999998</v>
      </c>
      <c r="U36" s="8">
        <v>315.5</v>
      </c>
      <c r="V36" s="8">
        <v>297.60000000000002</v>
      </c>
      <c r="W36" s="38">
        <f t="shared" ref="W36:W45" si="40">AVERAGE(T36:V36)</f>
        <v>301.16666666666669</v>
      </c>
      <c r="X36" s="8">
        <v>4.8</v>
      </c>
      <c r="Y36" s="8">
        <v>5.3</v>
      </c>
      <c r="Z36" s="8">
        <v>5</v>
      </c>
      <c r="AA36" s="38">
        <f t="shared" si="18"/>
        <v>5.0333333333333332</v>
      </c>
      <c r="AB36" s="8">
        <v>50.47</v>
      </c>
      <c r="AC36" s="8">
        <v>85.35</v>
      </c>
      <c r="AD36" s="8">
        <v>63.06</v>
      </c>
      <c r="AE36" s="17">
        <f t="shared" si="19"/>
        <v>66.293333333333337</v>
      </c>
      <c r="AF36" s="8">
        <v>6.81</v>
      </c>
      <c r="AG36" s="8">
        <v>9.9499999999999993</v>
      </c>
      <c r="AH36" s="8">
        <v>8.86</v>
      </c>
      <c r="AI36" s="17">
        <f t="shared" si="20"/>
        <v>8.5399999999999991</v>
      </c>
      <c r="AJ36" s="8">
        <v>86.13</v>
      </c>
      <c r="AK36" s="8">
        <v>179.11</v>
      </c>
      <c r="AL36" s="8">
        <v>106.78</v>
      </c>
      <c r="AM36" s="17">
        <f t="shared" si="21"/>
        <v>124.00666666666666</v>
      </c>
      <c r="AN36" s="8">
        <v>1.2</v>
      </c>
      <c r="AO36" s="8">
        <v>1.7</v>
      </c>
      <c r="AP36" s="8">
        <v>1.2</v>
      </c>
      <c r="AQ36" s="38">
        <f t="shared" si="22"/>
        <v>1.3666666666666665</v>
      </c>
      <c r="AR36" s="8">
        <v>0.7</v>
      </c>
      <c r="AS36" s="8">
        <v>1.7</v>
      </c>
      <c r="AT36" s="8">
        <v>1.1000000000000001</v>
      </c>
      <c r="AU36" s="38">
        <f t="shared" si="23"/>
        <v>1.1666666666666667</v>
      </c>
      <c r="AV36" s="8">
        <v>1.98</v>
      </c>
      <c r="AW36" s="8">
        <v>2</v>
      </c>
      <c r="AX36" s="8">
        <v>1.71</v>
      </c>
      <c r="AY36" s="17">
        <f t="shared" si="24"/>
        <v>1.8966666666666665</v>
      </c>
      <c r="AZ36" s="8">
        <v>20.7</v>
      </c>
      <c r="BA36" s="8">
        <v>21.7</v>
      </c>
      <c r="BB36" s="8">
        <v>15.4</v>
      </c>
      <c r="BC36" s="38">
        <f t="shared" si="25"/>
        <v>19.266666666666666</v>
      </c>
    </row>
    <row r="37" spans="1:56" x14ac:dyDescent="0.35">
      <c r="A37" s="20"/>
      <c r="B37" s="11"/>
      <c r="C37" s="8"/>
      <c r="D37" s="8"/>
      <c r="E37" s="8"/>
      <c r="F37" s="8"/>
      <c r="G37" s="14"/>
      <c r="H37" s="8"/>
      <c r="I37" s="8"/>
      <c r="J37" s="8"/>
      <c r="K37" s="14"/>
      <c r="L37" s="8"/>
      <c r="M37" s="8"/>
      <c r="N37" s="8"/>
      <c r="O37" s="15"/>
      <c r="P37" s="8"/>
      <c r="Q37" s="8"/>
      <c r="R37" s="8"/>
      <c r="S37" s="15"/>
      <c r="T37" s="8"/>
      <c r="U37" s="8"/>
      <c r="V37" s="8"/>
      <c r="W37" s="14"/>
      <c r="X37" s="8"/>
      <c r="Y37" s="8"/>
      <c r="Z37" s="8"/>
      <c r="AA37" s="14"/>
      <c r="AB37" s="8"/>
      <c r="AC37" s="8"/>
      <c r="AD37" s="8"/>
      <c r="AE37" s="16"/>
      <c r="AF37" s="8"/>
      <c r="AG37" s="8"/>
      <c r="AH37" s="8"/>
      <c r="AI37" s="16"/>
      <c r="AJ37" s="8"/>
      <c r="AK37" s="8"/>
      <c r="AL37" s="8"/>
      <c r="AM37" s="16"/>
      <c r="AN37" s="8"/>
      <c r="AO37" s="8"/>
      <c r="AP37" s="8"/>
      <c r="AQ37" s="14"/>
      <c r="AR37" s="8"/>
      <c r="AS37" s="8"/>
      <c r="AT37" s="8"/>
      <c r="AU37" s="14"/>
      <c r="AV37" s="8"/>
      <c r="AW37" s="8"/>
      <c r="AX37" s="8"/>
      <c r="AY37" s="16"/>
      <c r="AZ37" s="8"/>
      <c r="BA37" s="8"/>
      <c r="BB37" s="8"/>
      <c r="BC37" s="14"/>
    </row>
    <row r="38" spans="1:56" x14ac:dyDescent="0.35">
      <c r="A38" s="20"/>
      <c r="B38" s="11"/>
      <c r="C38" s="8"/>
      <c r="D38" s="8"/>
      <c r="E38" s="8"/>
      <c r="F38" s="8"/>
      <c r="G38" s="14"/>
      <c r="H38" s="8"/>
      <c r="I38" s="8"/>
      <c r="J38" s="8"/>
      <c r="K38" s="14"/>
      <c r="L38" s="8"/>
      <c r="M38" s="8"/>
      <c r="N38" s="8"/>
      <c r="O38" s="15"/>
      <c r="P38" s="8"/>
      <c r="Q38" s="8"/>
      <c r="R38" s="8"/>
      <c r="S38" s="15"/>
      <c r="T38" s="8"/>
      <c r="U38" s="8"/>
      <c r="V38" s="8"/>
      <c r="W38" s="14"/>
      <c r="X38" s="8"/>
      <c r="Y38" s="8"/>
      <c r="Z38" s="8"/>
      <c r="AA38" s="14"/>
      <c r="AB38" s="8"/>
      <c r="AC38" s="8"/>
      <c r="AD38" s="8"/>
      <c r="AE38" s="16"/>
      <c r="AF38" s="8"/>
      <c r="AG38" s="8"/>
      <c r="AH38" s="8"/>
      <c r="AI38" s="16"/>
      <c r="AJ38" s="8"/>
      <c r="AK38" s="8"/>
      <c r="AL38" s="8"/>
      <c r="AM38" s="16"/>
      <c r="AN38" s="8"/>
      <c r="AO38" s="8"/>
      <c r="AP38" s="8"/>
      <c r="AQ38" s="14"/>
      <c r="AR38" s="8"/>
      <c r="AS38" s="8"/>
      <c r="AT38" s="8"/>
      <c r="AU38" s="14"/>
      <c r="AV38" s="8"/>
      <c r="AW38" s="8"/>
      <c r="AX38" s="8"/>
      <c r="AY38" s="16"/>
      <c r="AZ38" s="8"/>
      <c r="BA38" s="8"/>
      <c r="BB38" s="8"/>
      <c r="BC38" s="14"/>
    </row>
    <row r="39" spans="1:56" x14ac:dyDescent="0.35">
      <c r="A39" s="20"/>
      <c r="B39" s="11"/>
      <c r="C39" s="8"/>
      <c r="D39" s="8"/>
      <c r="E39" s="8"/>
      <c r="F39" s="8"/>
      <c r="G39" s="14"/>
      <c r="H39" s="8"/>
      <c r="I39" s="8"/>
      <c r="J39" s="8"/>
      <c r="K39" s="14"/>
      <c r="L39" s="8"/>
      <c r="M39" s="8"/>
      <c r="N39" s="8"/>
      <c r="O39" s="15"/>
      <c r="P39" s="8"/>
      <c r="Q39" s="8"/>
      <c r="R39" s="8"/>
      <c r="S39" s="15"/>
      <c r="T39" s="8"/>
      <c r="U39" s="8"/>
      <c r="V39" s="8"/>
      <c r="W39" s="14"/>
      <c r="X39" s="8"/>
      <c r="Y39" s="8"/>
      <c r="Z39" s="8"/>
      <c r="AA39" s="14"/>
      <c r="AB39" s="8"/>
      <c r="AC39" s="8"/>
      <c r="AD39" s="8"/>
      <c r="AE39" s="16"/>
      <c r="AF39" s="8"/>
      <c r="AG39" s="8"/>
      <c r="AH39" s="8"/>
      <c r="AI39" s="16"/>
      <c r="AJ39" s="8"/>
      <c r="AK39" s="8"/>
      <c r="AL39" s="8"/>
      <c r="AM39" s="16"/>
      <c r="AN39" s="8"/>
      <c r="AO39" s="8"/>
      <c r="AP39" s="8"/>
      <c r="AQ39" s="14"/>
      <c r="AR39" s="8"/>
      <c r="AS39" s="8"/>
      <c r="AT39" s="8"/>
      <c r="AU39" s="14"/>
      <c r="AV39" s="8"/>
      <c r="AW39" s="8"/>
      <c r="AX39" s="8"/>
      <c r="AY39" s="16"/>
      <c r="AZ39" s="8"/>
      <c r="BA39" s="8"/>
      <c r="BB39" s="8"/>
      <c r="BC39" s="14"/>
    </row>
    <row r="40" spans="1:56" x14ac:dyDescent="0.35">
      <c r="A40" s="20"/>
      <c r="B40" s="11"/>
      <c r="C40" s="8"/>
      <c r="D40" s="8"/>
      <c r="E40" s="8"/>
      <c r="F40" s="8"/>
      <c r="G40" s="14"/>
      <c r="H40" s="8"/>
      <c r="I40" s="8"/>
      <c r="J40" s="8"/>
      <c r="K40" s="14"/>
      <c r="L40" s="8"/>
      <c r="M40" s="8"/>
      <c r="N40" s="8"/>
      <c r="O40" s="15"/>
      <c r="P40" s="8"/>
      <c r="Q40" s="8"/>
      <c r="R40" s="8"/>
      <c r="S40" s="15"/>
      <c r="T40" s="8"/>
      <c r="U40" s="8"/>
      <c r="V40" s="8"/>
      <c r="W40" s="14"/>
      <c r="X40" s="8"/>
      <c r="Y40" s="8"/>
      <c r="Z40" s="8"/>
      <c r="AA40" s="14"/>
      <c r="AB40" s="8"/>
      <c r="AC40" s="8"/>
      <c r="AD40" s="8"/>
      <c r="AE40" s="16"/>
      <c r="AF40" s="8"/>
      <c r="AG40" s="8"/>
      <c r="AH40" s="8"/>
      <c r="AI40" s="16"/>
      <c r="AJ40" s="8"/>
      <c r="AK40" s="8"/>
      <c r="AL40" s="8"/>
      <c r="AM40" s="16"/>
      <c r="AN40" s="8"/>
      <c r="AO40" s="8"/>
      <c r="AP40" s="8"/>
      <c r="AQ40" s="14"/>
      <c r="AR40" s="8"/>
      <c r="AS40" s="8"/>
      <c r="AT40" s="8"/>
      <c r="AU40" s="14"/>
      <c r="AV40" s="8"/>
      <c r="AW40" s="8"/>
      <c r="AX40" s="8"/>
      <c r="AY40" s="16"/>
      <c r="AZ40" s="8"/>
      <c r="BA40" s="8"/>
      <c r="BB40" s="8"/>
      <c r="BC40" s="14"/>
    </row>
    <row r="41" spans="1:56" x14ac:dyDescent="0.35">
      <c r="A41" s="20"/>
      <c r="B41" s="11"/>
      <c r="C41" s="8"/>
      <c r="D41" s="8"/>
      <c r="E41" s="8"/>
      <c r="F41" s="8"/>
      <c r="G41" s="14"/>
      <c r="H41" s="8"/>
      <c r="I41" s="8"/>
      <c r="J41" s="8"/>
      <c r="K41" s="14"/>
      <c r="L41" s="8"/>
      <c r="M41" s="8"/>
      <c r="N41" s="8"/>
      <c r="O41" s="15"/>
      <c r="P41" s="8"/>
      <c r="Q41" s="8"/>
      <c r="R41" s="8"/>
      <c r="S41" s="15"/>
      <c r="T41" s="8"/>
      <c r="U41" s="8"/>
      <c r="V41" s="8"/>
      <c r="W41" s="14"/>
      <c r="X41" s="8"/>
      <c r="Y41" s="8"/>
      <c r="Z41" s="8"/>
      <c r="AA41" s="14"/>
      <c r="AB41" s="8"/>
      <c r="AC41" s="8"/>
      <c r="AD41" s="8"/>
      <c r="AE41" s="16"/>
      <c r="AF41" s="8"/>
      <c r="AG41" s="8"/>
      <c r="AH41" s="8"/>
      <c r="AI41" s="16"/>
      <c r="AJ41" s="8"/>
      <c r="AK41" s="8"/>
      <c r="AL41" s="8"/>
      <c r="AM41" s="16"/>
      <c r="AN41" s="8"/>
      <c r="AO41" s="8"/>
      <c r="AP41" s="8"/>
      <c r="AQ41" s="14"/>
      <c r="AR41" s="8"/>
      <c r="AS41" s="8"/>
      <c r="AT41" s="8"/>
      <c r="AU41" s="14"/>
      <c r="AV41" s="8"/>
      <c r="AW41" s="8"/>
      <c r="AX41" s="8"/>
      <c r="AY41" s="16"/>
      <c r="AZ41" s="8"/>
      <c r="BA41" s="8"/>
      <c r="BB41" s="8"/>
      <c r="BC41" s="14"/>
    </row>
    <row r="42" spans="1:56" x14ac:dyDescent="0.35">
      <c r="A42" s="20"/>
      <c r="B42" s="11"/>
      <c r="C42" s="8"/>
      <c r="D42" s="8"/>
      <c r="E42" s="8"/>
      <c r="F42" s="8"/>
      <c r="G42" s="14"/>
      <c r="H42" s="8"/>
      <c r="I42" s="8"/>
      <c r="J42" s="8"/>
      <c r="K42" s="14"/>
      <c r="L42" s="8"/>
      <c r="M42" s="8"/>
      <c r="N42" s="8"/>
      <c r="O42" s="15"/>
      <c r="P42" s="8"/>
      <c r="Q42" s="8"/>
      <c r="R42" s="8"/>
      <c r="S42" s="15"/>
      <c r="T42" s="8"/>
      <c r="U42" s="8"/>
      <c r="V42" s="8"/>
      <c r="W42" s="14"/>
      <c r="X42" s="8"/>
      <c r="Y42" s="8"/>
      <c r="Z42" s="8"/>
      <c r="AA42" s="14"/>
      <c r="AB42" s="8"/>
      <c r="AC42" s="8"/>
      <c r="AD42" s="8"/>
      <c r="AE42" s="16"/>
      <c r="AF42" s="8"/>
      <c r="AG42" s="8"/>
      <c r="AH42" s="8"/>
      <c r="AI42" s="16"/>
      <c r="AJ42" s="8"/>
      <c r="AK42" s="8"/>
      <c r="AL42" s="8"/>
      <c r="AM42" s="16"/>
      <c r="AN42" s="8"/>
      <c r="AO42" s="8"/>
      <c r="AP42" s="8"/>
      <c r="AQ42" s="14"/>
      <c r="AR42" s="8"/>
      <c r="AS42" s="8"/>
      <c r="AT42" s="8"/>
      <c r="AU42" s="14"/>
      <c r="AV42" s="8"/>
      <c r="AW42" s="8"/>
      <c r="AX42" s="8"/>
      <c r="AY42" s="16"/>
      <c r="AZ42" s="8"/>
      <c r="BA42" s="8"/>
      <c r="BB42" s="8"/>
      <c r="BC42" s="14"/>
    </row>
    <row r="43" spans="1:56" x14ac:dyDescent="0.35">
      <c r="A43" s="20"/>
      <c r="B43" s="11"/>
      <c r="C43" s="8"/>
      <c r="D43" s="8"/>
      <c r="E43" s="8"/>
      <c r="F43" s="8"/>
      <c r="G43" s="14"/>
      <c r="H43" s="8"/>
      <c r="I43" s="8"/>
      <c r="J43" s="8"/>
      <c r="K43" s="14"/>
      <c r="L43" s="8"/>
      <c r="M43" s="8"/>
      <c r="N43" s="8"/>
      <c r="O43" s="15"/>
      <c r="P43" s="8"/>
      <c r="Q43" s="8"/>
      <c r="R43" s="8"/>
      <c r="S43" s="15"/>
      <c r="T43" s="8"/>
      <c r="U43" s="8"/>
      <c r="V43" s="8"/>
      <c r="W43" s="14"/>
      <c r="X43" s="8"/>
      <c r="Y43" s="8"/>
      <c r="Z43" s="8"/>
      <c r="AA43" s="14"/>
      <c r="AB43" s="8"/>
      <c r="AC43" s="8"/>
      <c r="AD43" s="8"/>
      <c r="AE43" s="16"/>
      <c r="AF43" s="8"/>
      <c r="AG43" s="8"/>
      <c r="AH43" s="8"/>
      <c r="AI43" s="16"/>
      <c r="AJ43" s="8"/>
      <c r="AK43" s="8"/>
      <c r="AL43" s="8"/>
      <c r="AM43" s="16"/>
      <c r="AN43" s="8"/>
      <c r="AO43" s="8"/>
      <c r="AP43" s="8"/>
      <c r="AQ43" s="14"/>
      <c r="AR43" s="8"/>
      <c r="AS43" s="8"/>
      <c r="AT43" s="8"/>
      <c r="AU43" s="14"/>
      <c r="AV43" s="8"/>
      <c r="AW43" s="8"/>
      <c r="AX43" s="8"/>
      <c r="AY43" s="16"/>
      <c r="AZ43" s="8"/>
      <c r="BA43" s="8"/>
      <c r="BB43" s="8"/>
      <c r="BC43" s="14"/>
    </row>
    <row r="44" spans="1:56" x14ac:dyDescent="0.35">
      <c r="A44" s="20"/>
      <c r="B44" s="11"/>
      <c r="C44" s="8"/>
      <c r="D44" s="8"/>
      <c r="E44" s="8"/>
      <c r="F44" s="8"/>
      <c r="G44" s="14"/>
      <c r="H44" s="8"/>
      <c r="I44" s="8"/>
      <c r="J44" s="8"/>
      <c r="K44" s="14"/>
      <c r="L44" s="8"/>
      <c r="M44" s="8"/>
      <c r="N44" s="8"/>
      <c r="O44" s="15"/>
      <c r="P44" s="8"/>
      <c r="Q44" s="8"/>
      <c r="R44" s="8"/>
      <c r="S44" s="15"/>
      <c r="T44" s="8"/>
      <c r="U44" s="8"/>
      <c r="V44" s="8"/>
      <c r="W44" s="14"/>
      <c r="X44" s="8"/>
      <c r="Y44" s="8"/>
      <c r="Z44" s="8"/>
      <c r="AA44" s="14"/>
      <c r="AB44" s="8"/>
      <c r="AC44" s="8"/>
      <c r="AD44" s="8"/>
      <c r="AE44" s="16"/>
      <c r="AF44" s="8"/>
      <c r="AG44" s="8"/>
      <c r="AH44" s="8"/>
      <c r="AI44" s="16"/>
      <c r="AJ44" s="8"/>
      <c r="AK44" s="8"/>
      <c r="AL44" s="8"/>
      <c r="AM44" s="16"/>
      <c r="AN44" s="8"/>
      <c r="AO44" s="8"/>
      <c r="AP44" s="8"/>
      <c r="AQ44" s="14"/>
      <c r="AR44" s="8"/>
      <c r="AS44" s="8"/>
      <c r="AT44" s="8"/>
      <c r="AU44" s="14"/>
      <c r="AV44" s="8"/>
      <c r="AW44" s="8"/>
      <c r="AX44" s="8"/>
      <c r="AY44" s="16"/>
      <c r="AZ44" s="8"/>
      <c r="BA44" s="8"/>
      <c r="BB44" s="8"/>
      <c r="BC44" s="14"/>
    </row>
    <row r="45" spans="1:56" x14ac:dyDescent="0.35">
      <c r="A45" s="20"/>
      <c r="B45" s="11"/>
      <c r="C45" s="9"/>
      <c r="D45" s="8"/>
      <c r="E45" s="8"/>
      <c r="F45" s="8"/>
      <c r="G45" s="14"/>
      <c r="H45" s="8"/>
      <c r="I45" s="8"/>
      <c r="J45" s="8"/>
      <c r="K45" s="14"/>
      <c r="L45" s="8"/>
      <c r="M45" s="8"/>
      <c r="N45" s="8"/>
      <c r="O45" s="15"/>
      <c r="P45" s="8"/>
      <c r="Q45" s="8"/>
      <c r="R45" s="8"/>
      <c r="S45" s="15"/>
      <c r="T45" s="8"/>
      <c r="U45" s="8"/>
      <c r="V45" s="8"/>
      <c r="W45" s="14"/>
      <c r="X45" s="8"/>
      <c r="Y45" s="8"/>
      <c r="Z45" s="8"/>
      <c r="AA45" s="14"/>
      <c r="AB45" s="8"/>
      <c r="AC45" s="8"/>
      <c r="AD45" s="8"/>
      <c r="AE45" s="16"/>
      <c r="AF45" s="8"/>
      <c r="AG45" s="8"/>
      <c r="AH45" s="8"/>
      <c r="AI45" s="16"/>
      <c r="AJ45" s="8"/>
      <c r="AK45" s="8"/>
      <c r="AL45" s="8"/>
      <c r="AM45" s="16"/>
      <c r="AN45" s="8"/>
      <c r="AO45" s="8"/>
      <c r="AP45" s="8"/>
      <c r="AQ45" s="14"/>
      <c r="AR45" s="8"/>
      <c r="AS45" s="8"/>
      <c r="AT45" s="8"/>
      <c r="AU45" s="14"/>
      <c r="AV45" s="8"/>
      <c r="AW45" s="8"/>
      <c r="AX45" s="8"/>
      <c r="AY45" s="16"/>
      <c r="AZ45" s="8"/>
      <c r="BA45" s="8"/>
      <c r="BB45" s="8"/>
      <c r="BC45" s="14"/>
    </row>
    <row r="46" spans="1:56" x14ac:dyDescent="0.35">
      <c r="A46" s="11"/>
      <c r="B46" s="11"/>
      <c r="C46" s="33" t="s">
        <v>83</v>
      </c>
      <c r="D46" s="8"/>
      <c r="E46" s="8"/>
      <c r="F46" s="8"/>
      <c r="G46" s="38">
        <f>AVERAGE(G11:G31)</f>
        <v>-0.47666666666666668</v>
      </c>
      <c r="H46" s="8"/>
      <c r="I46" s="8"/>
      <c r="J46" s="8"/>
      <c r="K46" s="38">
        <f>AVERAGE(K11:K31)</f>
        <v>-2.27</v>
      </c>
      <c r="L46" s="8"/>
      <c r="M46" s="8"/>
      <c r="N46" s="8"/>
      <c r="O46" s="45">
        <f>AVERAGE(O11:O31)</f>
        <v>3.6954000000000007</v>
      </c>
      <c r="P46" s="8"/>
      <c r="Q46" s="8"/>
      <c r="R46" s="8"/>
      <c r="S46" s="45">
        <f>AVERAGE(S11:S31)</f>
        <v>4.8210999999999995</v>
      </c>
      <c r="T46" s="8"/>
      <c r="U46" s="8"/>
      <c r="V46" s="8"/>
      <c r="W46" s="38">
        <f>AVERAGE(W10:W31)</f>
        <v>981.6968253968256</v>
      </c>
      <c r="X46" s="8"/>
      <c r="Y46" s="8"/>
      <c r="Z46" s="8"/>
      <c r="AA46" s="38">
        <f>AVERAGE(AA10:AA31)</f>
        <v>16.393650793650792</v>
      </c>
      <c r="AB46" s="8"/>
      <c r="AC46" s="8"/>
      <c r="AD46" s="8"/>
      <c r="AE46" s="17">
        <f>AVERAGE(AE10:AE31)</f>
        <v>399.87380952380943</v>
      </c>
      <c r="AF46" s="8"/>
      <c r="AG46" s="8"/>
      <c r="AH46" s="8"/>
      <c r="AI46" s="17">
        <f>AVERAGE(AI10:AI31)</f>
        <v>4.4615873015873015</v>
      </c>
      <c r="AJ46" s="8"/>
      <c r="AK46" s="8"/>
      <c r="AL46" s="8"/>
      <c r="AM46" s="17">
        <f>AVERAGE(AM10:AM31)</f>
        <v>59.223650793650798</v>
      </c>
      <c r="AN46" s="8"/>
      <c r="AO46" s="8"/>
      <c r="AP46" s="8"/>
      <c r="AQ46" s="38">
        <f>AVERAGE(AQ10:AQ31)</f>
        <v>3.4253968253968257</v>
      </c>
      <c r="AR46" s="8"/>
      <c r="AS46" s="8"/>
      <c r="AT46" s="8"/>
      <c r="AU46" s="38">
        <f>AVERAGE(AU10:AU31)</f>
        <v>2.8666666666666663</v>
      </c>
      <c r="AV46" s="8"/>
      <c r="AW46" s="8"/>
      <c r="AX46" s="8"/>
      <c r="AY46" s="17">
        <f>AVERAGE(AY10:AY31)</f>
        <v>2.5250793650793648</v>
      </c>
      <c r="AZ46" s="8"/>
      <c r="BA46" s="8"/>
      <c r="BB46" s="8"/>
      <c r="BC46" s="38">
        <f>AVERAGE(BC10:BC31)</f>
        <v>25.841269841269835</v>
      </c>
      <c r="BD46" s="1"/>
    </row>
    <row r="47" spans="1:56" x14ac:dyDescent="0.35">
      <c r="A47" s="32"/>
      <c r="B47" s="32"/>
      <c r="C47" s="8"/>
      <c r="D47" s="33"/>
      <c r="E47" s="33"/>
      <c r="F47" s="33"/>
      <c r="G47" s="42"/>
      <c r="H47" s="33"/>
      <c r="I47" s="33"/>
      <c r="J47" s="33"/>
      <c r="K47" s="42"/>
      <c r="L47" s="33"/>
      <c r="M47" s="33"/>
      <c r="N47" s="33"/>
      <c r="O47" s="46"/>
      <c r="P47" s="33"/>
      <c r="Q47" s="33"/>
      <c r="R47" s="33"/>
      <c r="S47" s="46"/>
      <c r="T47" s="33"/>
      <c r="U47" s="33"/>
      <c r="V47" s="33"/>
      <c r="W47" s="42"/>
      <c r="X47" s="33"/>
      <c r="Y47" s="33"/>
      <c r="Z47" s="33"/>
      <c r="AA47" s="42"/>
      <c r="AB47" s="33"/>
      <c r="AC47" s="33"/>
      <c r="AD47" s="33"/>
      <c r="AE47" s="43"/>
      <c r="AF47" s="33"/>
      <c r="AG47" s="33"/>
      <c r="AH47" s="33"/>
      <c r="AI47" s="43"/>
      <c r="AJ47" s="33"/>
      <c r="AK47" s="33"/>
      <c r="AL47" s="33"/>
      <c r="AM47" s="43"/>
      <c r="AN47" s="33"/>
      <c r="AO47" s="33"/>
      <c r="AP47" s="33"/>
      <c r="AQ47" s="42"/>
      <c r="AR47" s="33"/>
      <c r="AS47" s="33"/>
      <c r="AT47" s="33"/>
      <c r="AU47" s="42"/>
      <c r="AV47" s="33"/>
      <c r="AW47" s="33"/>
      <c r="AX47" s="33"/>
      <c r="AY47" s="43"/>
      <c r="AZ47" s="33"/>
      <c r="BA47" s="33"/>
      <c r="BB47" s="33"/>
      <c r="BC47" s="42"/>
    </row>
    <row r="48" spans="1:56" x14ac:dyDescent="0.35">
      <c r="A48" s="8"/>
      <c r="B48" s="8"/>
      <c r="C48" s="4" t="s">
        <v>48</v>
      </c>
      <c r="D48" s="9" t="s">
        <v>12</v>
      </c>
      <c r="E48" s="9" t="s">
        <v>12</v>
      </c>
      <c r="F48" s="9" t="s">
        <v>12</v>
      </c>
      <c r="G48" s="35" t="s">
        <v>83</v>
      </c>
      <c r="H48" s="9" t="s">
        <v>13</v>
      </c>
      <c r="I48" s="9" t="s">
        <v>13</v>
      </c>
      <c r="J48" s="9" t="s">
        <v>13</v>
      </c>
      <c r="K48" s="35" t="s">
        <v>83</v>
      </c>
      <c r="L48" s="9" t="s">
        <v>14</v>
      </c>
      <c r="M48" s="9" t="s">
        <v>14</v>
      </c>
      <c r="N48" s="9" t="s">
        <v>14</v>
      </c>
      <c r="O48" s="44" t="s">
        <v>83</v>
      </c>
      <c r="P48" s="9" t="s">
        <v>15</v>
      </c>
      <c r="Q48" s="9" t="s">
        <v>15</v>
      </c>
      <c r="R48" s="9" t="s">
        <v>15</v>
      </c>
      <c r="S48" s="44" t="s">
        <v>83</v>
      </c>
      <c r="T48" s="9" t="s">
        <v>16</v>
      </c>
      <c r="U48" s="9" t="s">
        <v>16</v>
      </c>
      <c r="V48" s="9" t="s">
        <v>16</v>
      </c>
      <c r="W48" s="44" t="s">
        <v>83</v>
      </c>
      <c r="X48" s="9" t="s">
        <v>17</v>
      </c>
      <c r="Y48" s="9" t="s">
        <v>18</v>
      </c>
      <c r="Z48" s="9" t="s">
        <v>19</v>
      </c>
      <c r="AA48" s="44" t="s">
        <v>83</v>
      </c>
      <c r="AB48" s="9" t="s">
        <v>43</v>
      </c>
      <c r="AC48" s="9" t="s">
        <v>43</v>
      </c>
      <c r="AD48" s="9" t="s">
        <v>43</v>
      </c>
      <c r="AE48" s="44" t="s">
        <v>83</v>
      </c>
      <c r="AF48" s="9" t="s">
        <v>20</v>
      </c>
      <c r="AG48" s="9" t="s">
        <v>21</v>
      </c>
      <c r="AH48" s="9" t="s">
        <v>22</v>
      </c>
      <c r="AI48" s="44" t="s">
        <v>83</v>
      </c>
      <c r="AJ48" s="9" t="s">
        <v>23</v>
      </c>
      <c r="AK48" s="9" t="s">
        <v>24</v>
      </c>
      <c r="AL48" s="9" t="s">
        <v>25</v>
      </c>
      <c r="AM48" s="44" t="s">
        <v>83</v>
      </c>
      <c r="AN48" s="9" t="s">
        <v>26</v>
      </c>
      <c r="AO48" s="9" t="s">
        <v>27</v>
      </c>
      <c r="AP48" s="9" t="s">
        <v>28</v>
      </c>
      <c r="AQ48" s="44" t="s">
        <v>83</v>
      </c>
      <c r="AR48" s="9" t="s">
        <v>29</v>
      </c>
      <c r="AS48" s="9" t="s">
        <v>30</v>
      </c>
      <c r="AT48" s="9" t="s">
        <v>31</v>
      </c>
      <c r="AU48" s="44" t="s">
        <v>83</v>
      </c>
      <c r="AV48" s="9" t="s">
        <v>32</v>
      </c>
      <c r="AW48" s="9" t="s">
        <v>33</v>
      </c>
      <c r="AX48" s="9" t="s">
        <v>34</v>
      </c>
      <c r="AY48" s="44" t="s">
        <v>83</v>
      </c>
      <c r="AZ48" s="9" t="s">
        <v>35</v>
      </c>
      <c r="BA48" s="9" t="s">
        <v>36</v>
      </c>
      <c r="BB48" s="9" t="s">
        <v>37</v>
      </c>
      <c r="BC48" s="44" t="s">
        <v>83</v>
      </c>
    </row>
    <row r="49" spans="1:55" x14ac:dyDescent="0.35">
      <c r="A49" s="4" t="s">
        <v>47</v>
      </c>
      <c r="B49" s="10" t="s">
        <v>46</v>
      </c>
      <c r="C49" s="8"/>
      <c r="D49" s="8">
        <v>1</v>
      </c>
      <c r="E49" s="8">
        <v>2</v>
      </c>
      <c r="F49" s="8">
        <v>3</v>
      </c>
      <c r="G49" s="14"/>
      <c r="H49" s="8">
        <v>1</v>
      </c>
      <c r="I49" s="8">
        <v>2</v>
      </c>
      <c r="J49" s="8">
        <v>3</v>
      </c>
      <c r="K49" s="14"/>
      <c r="L49" s="8">
        <v>1</v>
      </c>
      <c r="M49" s="8">
        <v>2</v>
      </c>
      <c r="N49" s="8">
        <v>3</v>
      </c>
      <c r="O49" s="15"/>
      <c r="P49" s="8">
        <v>1</v>
      </c>
      <c r="Q49" s="8">
        <v>2</v>
      </c>
      <c r="R49" s="8">
        <v>3</v>
      </c>
      <c r="S49" s="15"/>
      <c r="T49" s="8">
        <v>1</v>
      </c>
      <c r="U49" s="8">
        <v>2</v>
      </c>
      <c r="V49" s="8">
        <v>3</v>
      </c>
      <c r="W49" s="14"/>
      <c r="X49" s="8">
        <v>1</v>
      </c>
      <c r="Y49" s="8">
        <v>2</v>
      </c>
      <c r="Z49" s="8">
        <v>3</v>
      </c>
      <c r="AA49" s="14"/>
      <c r="AB49" s="8">
        <v>1</v>
      </c>
      <c r="AC49" s="8">
        <v>2</v>
      </c>
      <c r="AD49" s="8">
        <v>3</v>
      </c>
      <c r="AE49" s="16"/>
      <c r="AF49" s="8">
        <v>1</v>
      </c>
      <c r="AG49" s="8">
        <v>2</v>
      </c>
      <c r="AH49" s="8">
        <v>3</v>
      </c>
      <c r="AI49" s="16"/>
      <c r="AJ49" s="8">
        <v>1</v>
      </c>
      <c r="AK49" s="8">
        <v>2</v>
      </c>
      <c r="AL49" s="8">
        <v>3</v>
      </c>
      <c r="AM49" s="16"/>
      <c r="AN49" s="8">
        <v>1</v>
      </c>
      <c r="AO49" s="8">
        <v>2</v>
      </c>
      <c r="AP49" s="8">
        <v>3</v>
      </c>
      <c r="AQ49" s="14"/>
      <c r="AR49" s="8">
        <v>1</v>
      </c>
      <c r="AS49" s="8">
        <v>2</v>
      </c>
      <c r="AT49" s="8">
        <v>3</v>
      </c>
      <c r="AU49" s="14"/>
      <c r="AV49" s="8">
        <v>1</v>
      </c>
      <c r="AW49" s="8">
        <v>2</v>
      </c>
      <c r="AX49" s="8">
        <v>3</v>
      </c>
      <c r="AY49" s="16"/>
      <c r="AZ49" s="8">
        <v>1</v>
      </c>
      <c r="BA49" s="8">
        <v>2</v>
      </c>
      <c r="BB49" s="8">
        <v>3</v>
      </c>
      <c r="BC49" s="14"/>
    </row>
    <row r="50" spans="1:55" x14ac:dyDescent="0.35">
      <c r="A50" s="4" t="s">
        <v>39</v>
      </c>
      <c r="B50" s="10" t="s">
        <v>41</v>
      </c>
      <c r="C50" s="8" t="s">
        <v>49</v>
      </c>
      <c r="D50" s="8">
        <v>0.9</v>
      </c>
      <c r="E50" s="8">
        <v>-1.8</v>
      </c>
      <c r="F50" s="8">
        <v>-2.5</v>
      </c>
      <c r="G50" s="38">
        <f>AVERAGE(D50:F50)</f>
        <v>-1.1333333333333333</v>
      </c>
      <c r="H50" s="8">
        <v>-3.1</v>
      </c>
      <c r="I50" s="8">
        <v>-4.3</v>
      </c>
      <c r="J50" s="8">
        <v>-2.8</v>
      </c>
      <c r="K50" s="38">
        <f>AVERAGE(H50:J50)</f>
        <v>-3.4</v>
      </c>
      <c r="L50" s="8">
        <v>2.3450000000000002</v>
      </c>
      <c r="M50" s="8">
        <v>4.5780000000000003</v>
      </c>
      <c r="N50" s="8">
        <v>1.581</v>
      </c>
      <c r="O50" s="45">
        <f>AVERAGE(L50:N50)</f>
        <v>2.8346666666666667</v>
      </c>
      <c r="P50" s="8">
        <v>2.83</v>
      </c>
      <c r="Q50" s="8">
        <v>3.1789999999999998</v>
      </c>
      <c r="R50" s="8">
        <v>3.5019999999999998</v>
      </c>
      <c r="S50" s="45">
        <f>AVERAGE(P50:R50)</f>
        <v>3.1703333333333332</v>
      </c>
      <c r="T50" s="8">
        <v>2991.2</v>
      </c>
      <c r="U50" s="8">
        <v>2297.6999999999998</v>
      </c>
      <c r="V50" s="8">
        <v>1294.5</v>
      </c>
      <c r="W50" s="38">
        <f>AVERAGE(T50:V50)</f>
        <v>2194.4666666666667</v>
      </c>
      <c r="X50" s="8">
        <v>49.9</v>
      </c>
      <c r="Y50" s="8">
        <v>38.299999999999997</v>
      </c>
      <c r="Z50" s="8">
        <v>21.6</v>
      </c>
      <c r="AA50" s="38">
        <f>AVERAGE(X50:Z50)</f>
        <v>36.599999999999994</v>
      </c>
      <c r="AB50" s="8">
        <v>178.21</v>
      </c>
      <c r="AC50" s="8">
        <v>305.92</v>
      </c>
      <c r="AD50" s="8">
        <v>152.62</v>
      </c>
      <c r="AE50" s="17">
        <f>AVERAGE(AB50:AD50)</f>
        <v>212.25</v>
      </c>
      <c r="AF50" s="8">
        <v>0.79</v>
      </c>
      <c r="AG50" s="8">
        <v>1.42</v>
      </c>
      <c r="AH50" s="8">
        <v>2.2599999999999998</v>
      </c>
      <c r="AI50" s="17">
        <f>AVERAGE(AF50:AH50)</f>
        <v>1.49</v>
      </c>
      <c r="AJ50" s="8">
        <v>19.07</v>
      </c>
      <c r="AK50" s="8">
        <v>32.99</v>
      </c>
      <c r="AL50" s="8">
        <v>33.71</v>
      </c>
      <c r="AM50" s="17">
        <f>AVERAGE(AJ50:AL50)</f>
        <v>28.590000000000003</v>
      </c>
      <c r="AN50" s="8">
        <v>3.1</v>
      </c>
      <c r="AO50" s="8">
        <v>3.6</v>
      </c>
      <c r="AP50" s="8">
        <v>3.1</v>
      </c>
      <c r="AQ50" s="38">
        <f>AVERAGE(AN50:AP50)</f>
        <v>3.2666666666666671</v>
      </c>
      <c r="AR50" s="8">
        <v>2.2000000000000002</v>
      </c>
      <c r="AS50" s="8">
        <v>4.0999999999999996</v>
      </c>
      <c r="AT50" s="8">
        <v>2.2999999999999998</v>
      </c>
      <c r="AU50" s="38">
        <f>AVERAGE(AR50:AT50)</f>
        <v>2.8666666666666667</v>
      </c>
      <c r="AV50" s="8">
        <v>2.85</v>
      </c>
      <c r="AW50" s="8">
        <v>3.33</v>
      </c>
      <c r="AX50" s="8">
        <v>1.63</v>
      </c>
      <c r="AY50" s="17">
        <f>AVERAGE(AV50:AX50)</f>
        <v>2.6033333333333331</v>
      </c>
      <c r="AZ50" s="8">
        <v>39.6</v>
      </c>
      <c r="BA50" s="8">
        <v>48.9</v>
      </c>
      <c r="BB50" s="8">
        <v>22.4</v>
      </c>
      <c r="BC50" s="38">
        <f>AVERAGE(AZ50:BB50)</f>
        <v>36.966666666666669</v>
      </c>
    </row>
    <row r="51" spans="1:55" x14ac:dyDescent="0.35">
      <c r="A51" s="11" t="s">
        <v>39</v>
      </c>
      <c r="B51" s="11" t="s">
        <v>42</v>
      </c>
      <c r="C51" s="8" t="s">
        <v>50</v>
      </c>
      <c r="D51" s="8">
        <v>2.2999999999999998</v>
      </c>
      <c r="E51" s="8">
        <v>-0.5</v>
      </c>
      <c r="F51" s="8">
        <v>0.5</v>
      </c>
      <c r="G51" s="38">
        <f>AVERAGE(D51:F51)</f>
        <v>0.76666666666666661</v>
      </c>
      <c r="H51" s="8">
        <v>-0.2</v>
      </c>
      <c r="I51" s="8">
        <v>0.7</v>
      </c>
      <c r="J51" s="8">
        <v>0.6</v>
      </c>
      <c r="K51" s="38">
        <f>AVERAGE(H51:J51)</f>
        <v>0.36666666666666664</v>
      </c>
      <c r="L51" s="8">
        <v>2.3450000000000002</v>
      </c>
      <c r="M51" s="8">
        <v>1.35</v>
      </c>
      <c r="N51" s="8">
        <v>1.5229999999999999</v>
      </c>
      <c r="O51" s="45">
        <f>AVERAGE(L51:N51)</f>
        <v>1.7393333333333334</v>
      </c>
      <c r="P51" s="8">
        <v>4.1630000000000003</v>
      </c>
      <c r="Q51" s="8">
        <v>3.0859999999999999</v>
      </c>
      <c r="R51" s="8">
        <v>2.6840000000000002</v>
      </c>
      <c r="S51" s="45">
        <f>AVERAGE(P51:R51)</f>
        <v>3.3109999999999999</v>
      </c>
      <c r="T51" s="8">
        <v>1280.3</v>
      </c>
      <c r="U51" s="8">
        <v>1106.2</v>
      </c>
      <c r="V51" s="8">
        <v>1462.9</v>
      </c>
      <c r="W51" s="38">
        <f>AVERAGE(T51:V51)</f>
        <v>1283.1333333333334</v>
      </c>
      <c r="X51" s="8">
        <v>21.3</v>
      </c>
      <c r="Y51" s="8">
        <v>18.399999999999999</v>
      </c>
      <c r="Z51" s="8">
        <v>24.4</v>
      </c>
      <c r="AA51" s="38">
        <f>AVERAGE(X51:Z51)</f>
        <v>21.366666666666664</v>
      </c>
      <c r="AB51" s="8">
        <v>186.62</v>
      </c>
      <c r="AC51" s="8">
        <v>125.11</v>
      </c>
      <c r="AD51" s="8">
        <v>95.91</v>
      </c>
      <c r="AE51" s="17">
        <f>AVERAGE(AB51:AD51)</f>
        <v>135.88</v>
      </c>
      <c r="AF51" s="8">
        <v>3.3</v>
      </c>
      <c r="AG51" s="8">
        <v>1.42</v>
      </c>
      <c r="AH51" s="8">
        <v>3.93</v>
      </c>
      <c r="AI51" s="17">
        <f>AVERAGE(AF51:AH51)</f>
        <v>2.8833333333333333</v>
      </c>
      <c r="AJ51" s="8">
        <v>37.93</v>
      </c>
      <c r="AK51" s="8">
        <v>32.99</v>
      </c>
      <c r="AL51" s="8">
        <v>59.2</v>
      </c>
      <c r="AM51" s="17">
        <f>AVERAGE(AJ51:AL51)</f>
        <v>43.373333333333335</v>
      </c>
      <c r="AN51" s="8">
        <v>2.4</v>
      </c>
      <c r="AO51" s="8">
        <v>3.6</v>
      </c>
      <c r="AP51" s="8">
        <v>1.6</v>
      </c>
      <c r="AQ51" s="38">
        <f>AVERAGE(AN51:AP51)</f>
        <v>2.5333333333333332</v>
      </c>
      <c r="AR51" s="8">
        <v>2.2999999999999998</v>
      </c>
      <c r="AS51" s="8">
        <v>4.0999999999999996</v>
      </c>
      <c r="AT51" s="8">
        <v>1.3</v>
      </c>
      <c r="AU51" s="38">
        <f>AVERAGE(AR51:AT51)</f>
        <v>2.5666666666666664</v>
      </c>
      <c r="AV51" s="8">
        <v>1.85</v>
      </c>
      <c r="AW51" s="8">
        <v>3.33</v>
      </c>
      <c r="AX51" s="8">
        <v>2.04</v>
      </c>
      <c r="AY51" s="17">
        <f>AVERAGE(AV51:AX51)</f>
        <v>2.4066666666666667</v>
      </c>
      <c r="AZ51" s="8">
        <v>21</v>
      </c>
      <c r="BA51" s="8">
        <v>48.9</v>
      </c>
      <c r="BB51" s="8">
        <v>18.899999999999999</v>
      </c>
      <c r="BC51" s="38">
        <f>AVERAGE(AZ51:BB51)</f>
        <v>29.600000000000005</v>
      </c>
    </row>
    <row r="52" spans="1:55" x14ac:dyDescent="0.35">
      <c r="A52" s="11" t="s">
        <v>39</v>
      </c>
      <c r="B52" s="11" t="s">
        <v>42</v>
      </c>
      <c r="C52" s="8" t="s">
        <v>51</v>
      </c>
      <c r="D52" s="8">
        <v>0.8</v>
      </c>
      <c r="E52" s="8">
        <v>-0.2</v>
      </c>
      <c r="F52" s="14">
        <v>-2.5</v>
      </c>
      <c r="G52" s="38">
        <f>AVERAGE(D52:F52)</f>
        <v>-0.6333333333333333</v>
      </c>
      <c r="H52" s="8">
        <v>-4.5999999999999996</v>
      </c>
      <c r="I52" s="8">
        <v>-5</v>
      </c>
      <c r="J52" s="8">
        <v>-4.5</v>
      </c>
      <c r="K52" s="38">
        <f>AVERAGE(H52:J52)</f>
        <v>-4.7</v>
      </c>
      <c r="L52" s="8">
        <v>2.0350000000000001</v>
      </c>
      <c r="M52" s="8">
        <v>1.9590000000000001</v>
      </c>
      <c r="N52" s="8">
        <v>1.74</v>
      </c>
      <c r="O52" s="45">
        <f>AVERAGE(L52:N52)</f>
        <v>1.9113333333333333</v>
      </c>
      <c r="P52" s="8">
        <v>3.762</v>
      </c>
      <c r="Q52" s="8">
        <v>1.1719999999999999</v>
      </c>
      <c r="R52" s="8">
        <v>2.1240000000000001</v>
      </c>
      <c r="S52" s="45">
        <f>AVERAGE(P52:R52)</f>
        <v>2.3526666666666665</v>
      </c>
      <c r="T52" s="8">
        <v>2619.5</v>
      </c>
      <c r="U52" s="8">
        <v>2623</v>
      </c>
      <c r="V52" s="8">
        <v>1810.2</v>
      </c>
      <c r="W52" s="38">
        <f>AVERAGE(T52:V52)</f>
        <v>2350.9</v>
      </c>
      <c r="X52" s="8">
        <v>43.7</v>
      </c>
      <c r="Y52" s="8">
        <v>43.7</v>
      </c>
      <c r="Z52" s="8">
        <v>30.2</v>
      </c>
      <c r="AA52" s="38">
        <f>AVERAGE(X52:Z52)</f>
        <v>39.200000000000003</v>
      </c>
      <c r="AB52" s="8">
        <v>167.44</v>
      </c>
      <c r="AC52" s="8">
        <v>50.46</v>
      </c>
      <c r="AD52" s="8">
        <v>86</v>
      </c>
      <c r="AE52" s="17">
        <f>AVERAGE(AB52:AD52)</f>
        <v>101.3</v>
      </c>
      <c r="AF52" s="8">
        <v>1.82</v>
      </c>
      <c r="AG52" s="8">
        <v>1.71</v>
      </c>
      <c r="AH52" s="8">
        <v>4.1399999999999997</v>
      </c>
      <c r="AI52" s="17">
        <f>AVERAGE(AF52:AH52)</f>
        <v>2.5566666666666666</v>
      </c>
      <c r="AJ52" s="8">
        <v>73.61</v>
      </c>
      <c r="AK52" s="8">
        <v>37.42</v>
      </c>
      <c r="AL52" s="8">
        <v>118.83</v>
      </c>
      <c r="AM52" s="17">
        <f t="shared" ref="AM52:AM58" si="41">AVERAGE(AJ52:AL52)</f>
        <v>76.62</v>
      </c>
      <c r="AN52" s="8">
        <v>2.2000000000000002</v>
      </c>
      <c r="AO52" s="8">
        <v>1.6</v>
      </c>
      <c r="AP52" s="8">
        <v>2.1</v>
      </c>
      <c r="AQ52" s="38">
        <f t="shared" ref="AQ52:AQ58" si="42">AVERAGE(AN52:AP52)</f>
        <v>1.9666666666666668</v>
      </c>
      <c r="AR52" s="8">
        <v>2.1</v>
      </c>
      <c r="AS52" s="8">
        <v>0.7</v>
      </c>
      <c r="AT52" s="8">
        <v>1.2</v>
      </c>
      <c r="AU52" s="38">
        <f t="shared" ref="AU52:AU58" si="43">AVERAGE(AR52:AT52)</f>
        <v>1.3333333333333333</v>
      </c>
      <c r="AV52" s="8">
        <v>2.71</v>
      </c>
      <c r="AW52" s="8">
        <v>3.13</v>
      </c>
      <c r="AX52" s="8">
        <v>2.99</v>
      </c>
      <c r="AY52" s="17">
        <f t="shared" ref="AY52:AY58" si="44">AVERAGE(AV52:AX52)</f>
        <v>2.9433333333333334</v>
      </c>
      <c r="AZ52" s="8">
        <v>23.2</v>
      </c>
      <c r="BA52" s="8">
        <v>48.9</v>
      </c>
      <c r="BB52" s="8">
        <v>39.6</v>
      </c>
      <c r="BC52" s="38">
        <f t="shared" ref="BC52:BC58" si="45">AVERAGE(AZ52:BB52)</f>
        <v>37.233333333333327</v>
      </c>
    </row>
    <row r="53" spans="1:55" x14ac:dyDescent="0.35">
      <c r="A53" s="11" t="s">
        <v>39</v>
      </c>
      <c r="B53" s="11" t="s">
        <v>42</v>
      </c>
      <c r="C53" s="8" t="s">
        <v>52</v>
      </c>
      <c r="D53" s="8">
        <v>-2.7</v>
      </c>
      <c r="E53" s="8">
        <v>-1.5</v>
      </c>
      <c r="F53" s="8">
        <v>1.2</v>
      </c>
      <c r="G53" s="38">
        <f t="shared" ref="G53:G58" si="46">AVERAGE(D53:F53)</f>
        <v>-1</v>
      </c>
      <c r="H53" s="8">
        <v>-5.4</v>
      </c>
      <c r="I53" s="8">
        <v>-5.2</v>
      </c>
      <c r="J53" s="8">
        <v>-4</v>
      </c>
      <c r="K53" s="38">
        <f t="shared" ref="K53:K58" si="47">AVERAGE(H53:J53)</f>
        <v>-4.8666666666666671</v>
      </c>
      <c r="L53" s="8">
        <v>2.2669999999999999</v>
      </c>
      <c r="M53" s="8">
        <v>2.794</v>
      </c>
      <c r="N53" s="8">
        <v>3.51</v>
      </c>
      <c r="O53" s="45">
        <f t="shared" ref="O53:O58" si="48">AVERAGE(L53:N53)</f>
        <v>2.8569999999999998</v>
      </c>
      <c r="P53" s="8">
        <v>1.643</v>
      </c>
      <c r="Q53" s="8">
        <v>2.6179999999999999</v>
      </c>
      <c r="R53" s="8">
        <v>4.7789999999999999</v>
      </c>
      <c r="S53" s="45">
        <f>AVERAGE(P53:R53)</f>
        <v>3.0133333333333332</v>
      </c>
      <c r="T53" s="8">
        <v>2041.4</v>
      </c>
      <c r="U53" s="8">
        <v>2345.5</v>
      </c>
      <c r="V53" s="8">
        <v>3387.9</v>
      </c>
      <c r="W53" s="38">
        <f t="shared" ref="W53:W58" si="49">AVERAGE(T53:V53)</f>
        <v>2591.6</v>
      </c>
      <c r="X53" s="8">
        <v>34</v>
      </c>
      <c r="Y53" s="8">
        <v>39.1</v>
      </c>
      <c r="Z53" s="8">
        <v>56.5</v>
      </c>
      <c r="AA53" s="38">
        <f t="shared" ref="AA53:AA58" si="50">AVERAGE(X53:Z53)</f>
        <v>43.199999999999996</v>
      </c>
      <c r="AB53" s="8">
        <v>78.59</v>
      </c>
      <c r="AC53" s="8">
        <v>179.37</v>
      </c>
      <c r="AD53" s="8">
        <v>402.57</v>
      </c>
      <c r="AE53" s="17">
        <f>AVERAGE(AB53:AD53)</f>
        <v>220.17666666666665</v>
      </c>
      <c r="AF53" s="8">
        <v>3.4</v>
      </c>
      <c r="AG53" s="8">
        <v>1.55</v>
      </c>
      <c r="AH53" s="8">
        <v>0.56999999999999995</v>
      </c>
      <c r="AI53" s="17">
        <f t="shared" ref="AI53:AI58" si="51">AVERAGE(AF53:AH53)</f>
        <v>1.84</v>
      </c>
      <c r="AJ53" s="8">
        <v>92.24</v>
      </c>
      <c r="AK53" s="8">
        <v>32.85</v>
      </c>
      <c r="AL53" s="8">
        <v>13.67</v>
      </c>
      <c r="AM53" s="17">
        <f t="shared" si="41"/>
        <v>46.25333333333333</v>
      </c>
      <c r="AN53" s="8">
        <v>1.8</v>
      </c>
      <c r="AO53" s="8">
        <v>2.5</v>
      </c>
      <c r="AP53" s="8">
        <v>2.6</v>
      </c>
      <c r="AQ53" s="38">
        <f t="shared" si="42"/>
        <v>2.3000000000000003</v>
      </c>
      <c r="AR53" s="8">
        <v>1.4</v>
      </c>
      <c r="AS53" s="8">
        <v>1.3</v>
      </c>
      <c r="AT53" s="8">
        <v>1.7</v>
      </c>
      <c r="AU53" s="38">
        <f t="shared" si="43"/>
        <v>1.4666666666666668</v>
      </c>
      <c r="AV53" s="8">
        <v>3</v>
      </c>
      <c r="AW53" s="8">
        <v>3.11</v>
      </c>
      <c r="AX53" s="8">
        <v>1.84</v>
      </c>
      <c r="AY53" s="17">
        <f t="shared" si="44"/>
        <v>2.65</v>
      </c>
      <c r="AZ53" s="8">
        <v>33.1</v>
      </c>
      <c r="BA53" s="8">
        <v>36.799999999999997</v>
      </c>
      <c r="BB53" s="8">
        <v>20.7</v>
      </c>
      <c r="BC53" s="38">
        <f t="shared" si="45"/>
        <v>30.200000000000003</v>
      </c>
    </row>
    <row r="54" spans="1:55" x14ac:dyDescent="0.35">
      <c r="A54" s="11" t="s">
        <v>39</v>
      </c>
      <c r="B54" s="11" t="s">
        <v>41</v>
      </c>
      <c r="C54" s="8" t="s">
        <v>53</v>
      </c>
      <c r="D54" s="8">
        <v>0.7</v>
      </c>
      <c r="E54" s="8">
        <v>-0.3</v>
      </c>
      <c r="F54" s="8">
        <v>0.3</v>
      </c>
      <c r="G54" s="38">
        <f t="shared" si="46"/>
        <v>0.23333333333333331</v>
      </c>
      <c r="H54" s="8">
        <v>-4.5999999999999996</v>
      </c>
      <c r="I54" s="8">
        <v>-2.1</v>
      </c>
      <c r="J54" s="8">
        <v>-3.7</v>
      </c>
      <c r="K54" s="38">
        <f t="shared" si="47"/>
        <v>-3.4666666666666663</v>
      </c>
      <c r="L54" s="8">
        <v>2.1970000000000001</v>
      </c>
      <c r="M54" s="8">
        <v>3.2090000000000001</v>
      </c>
      <c r="N54" s="8">
        <v>2.0070000000000001</v>
      </c>
      <c r="O54" s="45">
        <f t="shared" si="48"/>
        <v>2.4710000000000001</v>
      </c>
      <c r="P54" s="8">
        <v>2.4529999999999998</v>
      </c>
      <c r="Q54" s="8">
        <v>2.7440000000000002</v>
      </c>
      <c r="R54" s="8">
        <v>3.915</v>
      </c>
      <c r="S54" s="45">
        <f t="shared" ref="S54:S58" si="52">AVERAGE(P54:R54)</f>
        <v>3.0373333333333332</v>
      </c>
      <c r="T54" s="8">
        <v>1605.4</v>
      </c>
      <c r="U54" s="8">
        <v>915.9</v>
      </c>
      <c r="V54" s="8">
        <v>955.2</v>
      </c>
      <c r="W54" s="38">
        <f t="shared" si="49"/>
        <v>1158.8333333333333</v>
      </c>
      <c r="X54" s="8">
        <v>26.8</v>
      </c>
      <c r="Y54" s="8">
        <v>15.3</v>
      </c>
      <c r="Z54" s="8">
        <v>15.9</v>
      </c>
      <c r="AA54" s="38">
        <f t="shared" si="50"/>
        <v>19.333333333333332</v>
      </c>
      <c r="AB54" s="8">
        <v>127.2</v>
      </c>
      <c r="AC54" s="8">
        <v>210.06</v>
      </c>
      <c r="AD54" s="8">
        <v>161.04</v>
      </c>
      <c r="AE54" s="17">
        <f t="shared" ref="AE54:AE58" si="53">AVERAGE(AB54:AD54)</f>
        <v>166.1</v>
      </c>
      <c r="AF54" s="8">
        <v>3.07</v>
      </c>
      <c r="AG54" s="8">
        <v>2.58</v>
      </c>
      <c r="AH54" s="8">
        <v>5.13</v>
      </c>
      <c r="AI54" s="17">
        <f t="shared" si="51"/>
        <v>3.5933333333333337</v>
      </c>
      <c r="AJ54" s="8">
        <v>38.880000000000003</v>
      </c>
      <c r="AK54" s="8">
        <v>44.24</v>
      </c>
      <c r="AL54" s="8">
        <v>90.92</v>
      </c>
      <c r="AM54" s="17">
        <f t="shared" si="41"/>
        <v>58.013333333333343</v>
      </c>
      <c r="AN54" s="8">
        <v>2.2000000000000002</v>
      </c>
      <c r="AO54" s="8">
        <v>3.8</v>
      </c>
      <c r="AP54" s="8">
        <v>2</v>
      </c>
      <c r="AQ54" s="38">
        <f t="shared" si="42"/>
        <v>2.6666666666666665</v>
      </c>
      <c r="AR54" s="8">
        <v>1.7</v>
      </c>
      <c r="AS54" s="8">
        <v>3.1</v>
      </c>
      <c r="AT54" s="8">
        <v>2.5</v>
      </c>
      <c r="AU54" s="38">
        <f t="shared" si="43"/>
        <v>2.4333333333333331</v>
      </c>
      <c r="AV54" s="8">
        <v>1.81</v>
      </c>
      <c r="AW54" s="8">
        <v>1.72</v>
      </c>
      <c r="AX54" s="8">
        <v>1.67</v>
      </c>
      <c r="AY54" s="17">
        <f t="shared" si="44"/>
        <v>1.7333333333333334</v>
      </c>
      <c r="AZ54" s="8">
        <v>22.4</v>
      </c>
      <c r="BA54" s="8">
        <v>17.5</v>
      </c>
      <c r="BB54" s="8">
        <v>21.7</v>
      </c>
      <c r="BC54" s="38">
        <f t="shared" si="45"/>
        <v>20.533333333333331</v>
      </c>
    </row>
    <row r="55" spans="1:55" x14ac:dyDescent="0.35">
      <c r="A55" s="11" t="s">
        <v>39</v>
      </c>
      <c r="B55" s="11" t="s">
        <v>42</v>
      </c>
      <c r="C55" s="8" t="s">
        <v>54</v>
      </c>
      <c r="D55" s="8">
        <v>-1.8</v>
      </c>
      <c r="E55" s="8">
        <v>5.6</v>
      </c>
      <c r="F55" s="8">
        <v>-1.8</v>
      </c>
      <c r="G55" s="38">
        <f t="shared" si="46"/>
        <v>0.66666666666666663</v>
      </c>
      <c r="H55" s="8">
        <v>-3.1</v>
      </c>
      <c r="I55" s="8">
        <v>-3.1</v>
      </c>
      <c r="J55" s="8">
        <v>-3.9</v>
      </c>
      <c r="K55" s="38">
        <f t="shared" si="47"/>
        <v>-3.3666666666666667</v>
      </c>
      <c r="L55" s="8">
        <v>3.3210000000000002</v>
      </c>
      <c r="M55" s="8">
        <v>5.734</v>
      </c>
      <c r="N55" s="8">
        <v>2.823</v>
      </c>
      <c r="O55" s="45">
        <f t="shared" si="48"/>
        <v>3.9593333333333334</v>
      </c>
      <c r="P55" s="8">
        <v>5.1479999999999997</v>
      </c>
      <c r="Q55" s="8">
        <v>8.3460000000000001</v>
      </c>
      <c r="R55" s="8">
        <v>10.247</v>
      </c>
      <c r="S55" s="45">
        <f t="shared" si="52"/>
        <v>7.9136666666666668</v>
      </c>
      <c r="T55" s="8">
        <v>3344.1</v>
      </c>
      <c r="U55" s="8">
        <v>3609.9</v>
      </c>
      <c r="V55" s="8">
        <v>3493.1</v>
      </c>
      <c r="W55" s="38">
        <f t="shared" si="49"/>
        <v>3482.3666666666668</v>
      </c>
      <c r="X55" s="8">
        <v>55.7</v>
      </c>
      <c r="Y55" s="8">
        <v>60.2</v>
      </c>
      <c r="Z55" s="8">
        <v>58.2</v>
      </c>
      <c r="AA55" s="38">
        <f t="shared" si="50"/>
        <v>58.033333333333339</v>
      </c>
      <c r="AB55" s="8">
        <v>291.07</v>
      </c>
      <c r="AC55" s="8">
        <v>831.5</v>
      </c>
      <c r="AD55" s="8">
        <v>497.4</v>
      </c>
      <c r="AE55" s="17">
        <f t="shared" si="53"/>
        <v>539.9899999999999</v>
      </c>
      <c r="AF55" s="8">
        <v>0.56000000000000005</v>
      </c>
      <c r="AG55" s="8">
        <v>0.36</v>
      </c>
      <c r="AH55" s="8">
        <v>0.43</v>
      </c>
      <c r="AI55" s="17">
        <f t="shared" si="51"/>
        <v>0.45</v>
      </c>
      <c r="AJ55" s="8">
        <v>12.53</v>
      </c>
      <c r="AK55" s="8">
        <v>5.76</v>
      </c>
      <c r="AL55" s="8">
        <v>7.32</v>
      </c>
      <c r="AM55" s="17">
        <f t="shared" si="41"/>
        <v>8.5366666666666671</v>
      </c>
      <c r="AN55" s="8">
        <v>3.1</v>
      </c>
      <c r="AO55" s="8">
        <v>6.9</v>
      </c>
      <c r="AP55" s="8">
        <v>5</v>
      </c>
      <c r="AQ55" s="38">
        <f t="shared" si="42"/>
        <v>5</v>
      </c>
      <c r="AR55" s="8">
        <v>2.2999999999999998</v>
      </c>
      <c r="AS55" s="8">
        <v>4.8</v>
      </c>
      <c r="AT55" s="8">
        <v>4.3</v>
      </c>
      <c r="AU55" s="38">
        <f t="shared" si="43"/>
        <v>3.7999999999999994</v>
      </c>
      <c r="AV55" s="8">
        <v>2.6</v>
      </c>
      <c r="AW55" s="8">
        <v>2.94</v>
      </c>
      <c r="AX55" s="8">
        <v>3.05</v>
      </c>
      <c r="AY55" s="17">
        <f t="shared" si="44"/>
        <v>2.8633333333333333</v>
      </c>
      <c r="AZ55" s="8">
        <v>19</v>
      </c>
      <c r="BA55" s="8">
        <v>30.1</v>
      </c>
      <c r="BB55" s="8">
        <v>30.8</v>
      </c>
      <c r="BC55" s="38">
        <f t="shared" si="45"/>
        <v>26.633333333333336</v>
      </c>
    </row>
    <row r="56" spans="1:55" s="5" customFormat="1" x14ac:dyDescent="0.35">
      <c r="A56" s="11" t="s">
        <v>39</v>
      </c>
      <c r="B56" s="11" t="s">
        <v>42</v>
      </c>
      <c r="C56" s="8" t="s">
        <v>55</v>
      </c>
      <c r="D56" s="8">
        <v>-0.9</v>
      </c>
      <c r="E56" s="8">
        <v>0.1</v>
      </c>
      <c r="F56" s="8">
        <v>1</v>
      </c>
      <c r="G56" s="38">
        <f t="shared" si="46"/>
        <v>6.6666666666666652E-2</v>
      </c>
      <c r="H56" s="8">
        <v>-1.1000000000000001</v>
      </c>
      <c r="I56" s="8">
        <v>-0.7</v>
      </c>
      <c r="J56" s="8">
        <v>-1.2</v>
      </c>
      <c r="K56" s="38">
        <f t="shared" si="47"/>
        <v>-1</v>
      </c>
      <c r="L56" s="8">
        <v>1.323</v>
      </c>
      <c r="M56" s="8">
        <v>2.423</v>
      </c>
      <c r="N56" s="8">
        <v>1.5089999999999999</v>
      </c>
      <c r="O56" s="45">
        <f t="shared" si="48"/>
        <v>1.7516666666666667</v>
      </c>
      <c r="P56" s="8">
        <v>1.173</v>
      </c>
      <c r="Q56" s="8">
        <v>3.56</v>
      </c>
      <c r="R56" s="8">
        <v>3.786</v>
      </c>
      <c r="S56" s="45">
        <f t="shared" si="52"/>
        <v>2.8396666666666666</v>
      </c>
      <c r="T56" s="8">
        <v>1455</v>
      </c>
      <c r="U56" s="8">
        <v>1899.9</v>
      </c>
      <c r="V56" s="8">
        <v>1580.3</v>
      </c>
      <c r="W56" s="38">
        <f t="shared" si="49"/>
        <v>1645.0666666666666</v>
      </c>
      <c r="X56" s="8">
        <v>24.2</v>
      </c>
      <c r="Y56" s="8">
        <v>31.7</v>
      </c>
      <c r="Z56" s="8">
        <v>26.3</v>
      </c>
      <c r="AA56" s="38">
        <f t="shared" si="50"/>
        <v>27.400000000000002</v>
      </c>
      <c r="AB56" s="8">
        <v>35.840000000000003</v>
      </c>
      <c r="AC56" s="8">
        <v>222.45</v>
      </c>
      <c r="AD56" s="8">
        <v>198.95</v>
      </c>
      <c r="AE56" s="17">
        <f t="shared" si="53"/>
        <v>152.41333333333333</v>
      </c>
      <c r="AF56" s="8">
        <v>9.9499999999999993</v>
      </c>
      <c r="AG56" s="8">
        <v>2.29</v>
      </c>
      <c r="AH56" s="8">
        <v>2.83</v>
      </c>
      <c r="AI56" s="17">
        <f t="shared" si="51"/>
        <v>5.0233333333333325</v>
      </c>
      <c r="AJ56" s="8">
        <v>206.38</v>
      </c>
      <c r="AK56" s="8">
        <v>26.11</v>
      </c>
      <c r="AL56" s="8">
        <v>64.53</v>
      </c>
      <c r="AM56" s="17">
        <f t="shared" si="41"/>
        <v>99.006666666666661</v>
      </c>
      <c r="AN56" s="8">
        <v>1.2</v>
      </c>
      <c r="AO56" s="8">
        <v>2.4</v>
      </c>
      <c r="AP56" s="8">
        <v>3.8</v>
      </c>
      <c r="AQ56" s="38">
        <f t="shared" si="42"/>
        <v>2.4666666666666663</v>
      </c>
      <c r="AR56" s="8">
        <v>0.9</v>
      </c>
      <c r="AS56" s="8">
        <v>1.4</v>
      </c>
      <c r="AT56" s="8">
        <v>3.2</v>
      </c>
      <c r="AU56" s="38">
        <f t="shared" si="43"/>
        <v>1.8333333333333333</v>
      </c>
      <c r="AV56" s="8">
        <v>2.79</v>
      </c>
      <c r="AW56" s="8">
        <v>3.65</v>
      </c>
      <c r="AX56" s="8">
        <v>3.67</v>
      </c>
      <c r="AY56" s="17">
        <f t="shared" si="44"/>
        <v>3.3699999999999997</v>
      </c>
      <c r="AZ56" s="8">
        <v>26.5</v>
      </c>
      <c r="BA56" s="8">
        <v>39.4</v>
      </c>
      <c r="BB56" s="8">
        <v>33.700000000000003</v>
      </c>
      <c r="BC56" s="38">
        <f t="shared" si="45"/>
        <v>33.200000000000003</v>
      </c>
    </row>
    <row r="57" spans="1:55" s="21" customFormat="1" x14ac:dyDescent="0.35">
      <c r="A57" s="11" t="s">
        <v>39</v>
      </c>
      <c r="B57" s="11" t="s">
        <v>42</v>
      </c>
      <c r="C57" s="8" t="s">
        <v>56</v>
      </c>
      <c r="D57" s="8">
        <v>-0.8</v>
      </c>
      <c r="E57" s="8">
        <v>0.2</v>
      </c>
      <c r="F57" s="14">
        <v>-0.7</v>
      </c>
      <c r="G57" s="38">
        <f t="shared" si="46"/>
        <v>-0.43333333333333335</v>
      </c>
      <c r="H57" s="8">
        <v>-3.9</v>
      </c>
      <c r="I57" s="8">
        <v>-4.7</v>
      </c>
      <c r="J57" s="8">
        <v>-3.4</v>
      </c>
      <c r="K57" s="38">
        <f t="shared" si="47"/>
        <v>-4</v>
      </c>
      <c r="L57" s="8">
        <v>1.746</v>
      </c>
      <c r="M57" s="8">
        <v>2.8839999999999999</v>
      </c>
      <c r="N57" s="8">
        <v>3.4830000000000001</v>
      </c>
      <c r="O57" s="45">
        <f t="shared" si="48"/>
        <v>2.704333333333333</v>
      </c>
      <c r="P57" s="8">
        <v>1.085</v>
      </c>
      <c r="Q57" s="8">
        <v>2.673</v>
      </c>
      <c r="R57" s="8">
        <v>1.6879999999999999</v>
      </c>
      <c r="S57" s="45">
        <f t="shared" si="52"/>
        <v>1.8153333333333332</v>
      </c>
      <c r="T57" s="8">
        <v>1438.9</v>
      </c>
      <c r="U57" s="8">
        <v>1967.3</v>
      </c>
      <c r="V57" s="8">
        <v>1885.1</v>
      </c>
      <c r="W57" s="38">
        <f t="shared" si="49"/>
        <v>1763.7666666666664</v>
      </c>
      <c r="X57" s="8">
        <v>24</v>
      </c>
      <c r="Y57" s="8">
        <v>32.799999999999997</v>
      </c>
      <c r="Z57" s="8">
        <v>31.4</v>
      </c>
      <c r="AA57" s="38">
        <f t="shared" si="50"/>
        <v>29.399999999999995</v>
      </c>
      <c r="AB57" s="8">
        <v>50.08</v>
      </c>
      <c r="AC57" s="8">
        <v>147.01</v>
      </c>
      <c r="AD57" s="8">
        <v>139.9</v>
      </c>
      <c r="AE57" s="17">
        <f t="shared" si="53"/>
        <v>112.33</v>
      </c>
      <c r="AF57" s="8">
        <v>7.87</v>
      </c>
      <c r="AG57" s="8">
        <v>3.92</v>
      </c>
      <c r="AH57" s="8">
        <v>4.3899999999999997</v>
      </c>
      <c r="AI57" s="17">
        <f t="shared" si="51"/>
        <v>5.3933333333333335</v>
      </c>
      <c r="AJ57" s="8">
        <v>78.91</v>
      </c>
      <c r="AK57" s="8">
        <v>58.54</v>
      </c>
      <c r="AL57" s="8">
        <v>66.91</v>
      </c>
      <c r="AM57" s="17">
        <f t="shared" si="41"/>
        <v>68.11999999999999</v>
      </c>
      <c r="AN57" s="8">
        <v>0.9</v>
      </c>
      <c r="AO57" s="8">
        <v>1.4</v>
      </c>
      <c r="AP57" s="8">
        <v>1.6</v>
      </c>
      <c r="AQ57" s="38">
        <f t="shared" si="42"/>
        <v>1.3</v>
      </c>
      <c r="AR57" s="8">
        <v>0.5</v>
      </c>
      <c r="AS57" s="8">
        <v>1.2</v>
      </c>
      <c r="AT57" s="8">
        <v>1.2</v>
      </c>
      <c r="AU57" s="38">
        <f t="shared" si="43"/>
        <v>0.96666666666666667</v>
      </c>
      <c r="AV57" s="8">
        <v>1.76</v>
      </c>
      <c r="AW57" s="8">
        <v>1.68</v>
      </c>
      <c r="AX57" s="8">
        <v>1.8</v>
      </c>
      <c r="AY57" s="17">
        <f t="shared" si="44"/>
        <v>1.7466666666666668</v>
      </c>
      <c r="AZ57" s="8">
        <v>13.5</v>
      </c>
      <c r="BA57" s="8">
        <v>21.8</v>
      </c>
      <c r="BB57" s="8">
        <v>24.3</v>
      </c>
      <c r="BC57" s="38">
        <f t="shared" si="45"/>
        <v>19.866666666666664</v>
      </c>
    </row>
    <row r="58" spans="1:55" s="21" customFormat="1" x14ac:dyDescent="0.35">
      <c r="A58" s="11" t="s">
        <v>39</v>
      </c>
      <c r="B58" s="11" t="s">
        <v>42</v>
      </c>
      <c r="C58" s="8" t="s">
        <v>57</v>
      </c>
      <c r="D58" s="8">
        <v>-1.4</v>
      </c>
      <c r="E58" s="8">
        <v>-1.4</v>
      </c>
      <c r="F58" s="8">
        <v>-1.9</v>
      </c>
      <c r="G58" s="38">
        <f t="shared" si="46"/>
        <v>-1.5666666666666664</v>
      </c>
      <c r="H58" s="8">
        <v>-4.5</v>
      </c>
      <c r="I58" s="8">
        <v>-3.7</v>
      </c>
      <c r="J58" s="8">
        <v>-5.6</v>
      </c>
      <c r="K58" s="38">
        <f t="shared" si="47"/>
        <v>-4.5999999999999996</v>
      </c>
      <c r="L58" s="8">
        <v>2.4809999999999999</v>
      </c>
      <c r="M58" s="8">
        <v>3.742</v>
      </c>
      <c r="N58" s="8">
        <v>6.4059999999999997</v>
      </c>
      <c r="O58" s="45">
        <f t="shared" si="48"/>
        <v>4.2096666666666662</v>
      </c>
      <c r="P58" s="8">
        <v>6.2320000000000002</v>
      </c>
      <c r="Q58" s="8">
        <v>6.734</v>
      </c>
      <c r="R58" s="8">
        <v>6.0910000000000002</v>
      </c>
      <c r="S58" s="45">
        <f t="shared" si="52"/>
        <v>6.3523333333333341</v>
      </c>
      <c r="T58" s="8">
        <v>2379.8000000000002</v>
      </c>
      <c r="U58" s="8">
        <v>2103.6999999999998</v>
      </c>
      <c r="V58" s="8">
        <v>1814.2</v>
      </c>
      <c r="W58" s="38">
        <f t="shared" si="49"/>
        <v>2099.2333333333331</v>
      </c>
      <c r="X58" s="8">
        <v>39.700000000000003</v>
      </c>
      <c r="Y58" s="8">
        <v>35.1</v>
      </c>
      <c r="Z58" s="8">
        <v>30.2</v>
      </c>
      <c r="AA58" s="38">
        <f t="shared" si="50"/>
        <v>35.000000000000007</v>
      </c>
      <c r="AB58" s="8">
        <v>403.96</v>
      </c>
      <c r="AC58" s="8">
        <v>660.02</v>
      </c>
      <c r="AD58" s="8">
        <v>699.66</v>
      </c>
      <c r="AE58" s="17">
        <f t="shared" si="53"/>
        <v>587.88</v>
      </c>
      <c r="AF58" s="8">
        <v>1.37</v>
      </c>
      <c r="AG58" s="8">
        <v>1.64</v>
      </c>
      <c r="AH58" s="8">
        <v>1.84</v>
      </c>
      <c r="AI58" s="17">
        <f t="shared" si="51"/>
        <v>1.6166666666666665</v>
      </c>
      <c r="AJ58" s="8">
        <v>32.090000000000003</v>
      </c>
      <c r="AK58" s="8">
        <v>37.130000000000003</v>
      </c>
      <c r="AL58" s="8">
        <v>41.45</v>
      </c>
      <c r="AM58" s="17">
        <f t="shared" si="41"/>
        <v>36.89</v>
      </c>
      <c r="AN58" s="8">
        <v>3.8</v>
      </c>
      <c r="AO58" s="8">
        <v>4.8</v>
      </c>
      <c r="AP58" s="8">
        <v>7.2</v>
      </c>
      <c r="AQ58" s="38">
        <f t="shared" si="42"/>
        <v>5.2666666666666666</v>
      </c>
      <c r="AR58" s="8">
        <v>2.4</v>
      </c>
      <c r="AS58" s="8">
        <v>3.1</v>
      </c>
      <c r="AT58" s="8">
        <v>7.6</v>
      </c>
      <c r="AU58" s="38">
        <f t="shared" si="43"/>
        <v>4.3666666666666663</v>
      </c>
      <c r="AV58" s="8">
        <v>3.41</v>
      </c>
      <c r="AW58" s="8">
        <v>3.59</v>
      </c>
      <c r="AX58" s="8">
        <v>3.77</v>
      </c>
      <c r="AY58" s="17">
        <f t="shared" si="44"/>
        <v>3.59</v>
      </c>
      <c r="AZ58" s="8">
        <v>35</v>
      </c>
      <c r="BA58" s="8">
        <v>44.1</v>
      </c>
      <c r="BB58" s="8">
        <v>55.9</v>
      </c>
      <c r="BC58" s="38">
        <f t="shared" si="45"/>
        <v>45</v>
      </c>
    </row>
    <row r="59" spans="1:55" s="21" customFormat="1" x14ac:dyDescent="0.35">
      <c r="A59" s="11" t="s">
        <v>39</v>
      </c>
      <c r="B59" s="11" t="s">
        <v>41</v>
      </c>
      <c r="C59" s="8" t="s">
        <v>58</v>
      </c>
      <c r="D59" s="8">
        <v>0.3</v>
      </c>
      <c r="E59" s="8">
        <v>0.7</v>
      </c>
      <c r="F59" s="8">
        <v>-0.3</v>
      </c>
      <c r="G59" s="38">
        <v>0.23333333333333331</v>
      </c>
      <c r="H59" s="8">
        <v>-2.8</v>
      </c>
      <c r="I59" s="8">
        <v>-2.1</v>
      </c>
      <c r="J59" s="8">
        <v>-2.2000000000000002</v>
      </c>
      <c r="K59" s="38">
        <v>-2.3666666666666667</v>
      </c>
      <c r="L59" s="8">
        <v>2.222</v>
      </c>
      <c r="M59" s="8">
        <v>3.0259999999999998</v>
      </c>
      <c r="N59" s="8">
        <v>4.3520000000000003</v>
      </c>
      <c r="O59" s="45">
        <v>3.1999999999999997</v>
      </c>
      <c r="P59" s="8">
        <v>2.617</v>
      </c>
      <c r="Q59" s="8">
        <v>3.032</v>
      </c>
      <c r="R59" s="8">
        <v>5.133</v>
      </c>
      <c r="S59" s="45">
        <v>3.5939999999999999</v>
      </c>
      <c r="T59" s="8">
        <v>1993</v>
      </c>
      <c r="U59" s="8">
        <v>1424.1</v>
      </c>
      <c r="V59" s="8">
        <v>1730.5</v>
      </c>
      <c r="W59" s="38">
        <v>1715.8666666666668</v>
      </c>
      <c r="X59" s="8">
        <v>33.200000000000003</v>
      </c>
      <c r="Y59" s="8">
        <v>23.7</v>
      </c>
      <c r="Z59" s="8">
        <v>28.8</v>
      </c>
      <c r="AA59" s="38">
        <v>28.566666666666666</v>
      </c>
      <c r="AB59" s="8">
        <v>150.78</v>
      </c>
      <c r="AC59" s="8">
        <v>193.39</v>
      </c>
      <c r="AD59" s="8">
        <v>388.65</v>
      </c>
      <c r="AE59" s="17">
        <v>244.27333333333331</v>
      </c>
      <c r="AF59" s="8">
        <v>2.44</v>
      </c>
      <c r="AG59" s="8">
        <v>2.19</v>
      </c>
      <c r="AH59" s="8">
        <v>2.5</v>
      </c>
      <c r="AI59" s="17">
        <v>2.3766666666666665</v>
      </c>
      <c r="AJ59" s="8">
        <v>40.47</v>
      </c>
      <c r="AK59" s="8">
        <v>32.409999999999997</v>
      </c>
      <c r="AL59" s="8">
        <v>37.21</v>
      </c>
      <c r="AM59" s="17">
        <v>36.696666666666665</v>
      </c>
      <c r="AN59" s="8">
        <v>3.2</v>
      </c>
      <c r="AO59" s="8">
        <v>4.4000000000000004</v>
      </c>
      <c r="AP59" s="8">
        <v>3.4</v>
      </c>
      <c r="AQ59" s="38">
        <v>3.6666666666666665</v>
      </c>
      <c r="AR59" s="8">
        <v>2.2999999999999998</v>
      </c>
      <c r="AS59" s="8">
        <v>3.7</v>
      </c>
      <c r="AT59" s="8">
        <v>1.7</v>
      </c>
      <c r="AU59" s="38">
        <v>2.5666666666666669</v>
      </c>
      <c r="AV59" s="8">
        <v>3.4</v>
      </c>
      <c r="AW59" s="8">
        <v>3.61</v>
      </c>
      <c r="AX59" s="8">
        <v>3.93</v>
      </c>
      <c r="AY59" s="17">
        <v>3.6466666666666665</v>
      </c>
      <c r="AZ59" s="8">
        <v>40.200000000000003</v>
      </c>
      <c r="BA59" s="8">
        <v>40.700000000000003</v>
      </c>
      <c r="BB59" s="8">
        <v>51.2</v>
      </c>
      <c r="BC59" s="38">
        <v>44.033333333333339</v>
      </c>
    </row>
    <row r="60" spans="1:55" s="21" customFormat="1" x14ac:dyDescent="0.35">
      <c r="A60" s="11" t="s">
        <v>39</v>
      </c>
      <c r="B60" s="11" t="s">
        <v>41</v>
      </c>
      <c r="C60" s="8" t="s">
        <v>59</v>
      </c>
      <c r="D60" s="8">
        <v>-0.3</v>
      </c>
      <c r="E60" s="8">
        <v>-0.3</v>
      </c>
      <c r="F60" s="8">
        <v>-1.7</v>
      </c>
      <c r="G60" s="38">
        <f t="shared" ref="G60:G64" si="54">AVERAGE(D60:F60)</f>
        <v>-0.76666666666666661</v>
      </c>
      <c r="H60" s="8">
        <v>-3.2</v>
      </c>
      <c r="I60" s="8">
        <v>-4.3</v>
      </c>
      <c r="J60" s="8">
        <v>-3.9</v>
      </c>
      <c r="K60" s="38">
        <f t="shared" ref="K60:K64" si="55">AVERAGE(H60:J60)</f>
        <v>-3.8000000000000003</v>
      </c>
      <c r="L60" s="8">
        <v>1.921</v>
      </c>
      <c r="M60" s="8">
        <v>1.1890000000000001</v>
      </c>
      <c r="N60" s="8">
        <v>1.9430000000000001</v>
      </c>
      <c r="O60" s="45">
        <f t="shared" ref="O60:O64" si="56">AVERAGE(L60:N60)</f>
        <v>1.6843333333333337</v>
      </c>
      <c r="P60" s="8">
        <v>1.2090000000000001</v>
      </c>
      <c r="Q60" s="8">
        <v>1.3280000000000001</v>
      </c>
      <c r="R60" s="8">
        <v>2.9249999999999998</v>
      </c>
      <c r="S60" s="45">
        <f t="shared" ref="S60:S64" si="57">AVERAGE(P60:R60)</f>
        <v>1.8206666666666667</v>
      </c>
      <c r="T60" s="8">
        <v>1735.3</v>
      </c>
      <c r="U60" s="8">
        <v>1612.5</v>
      </c>
      <c r="V60" s="8">
        <v>2357.3000000000002</v>
      </c>
      <c r="W60" s="38">
        <f t="shared" ref="W60:W64" si="58">AVERAGE(T60:V60)</f>
        <v>1901.7</v>
      </c>
      <c r="X60" s="8">
        <v>28.9</v>
      </c>
      <c r="Y60" s="8">
        <v>26.9</v>
      </c>
      <c r="Z60" s="8">
        <v>39.299999999999997</v>
      </c>
      <c r="AA60" s="38">
        <f t="shared" ref="AA60:AA64" si="59">AVERAGE(X60:Z60)</f>
        <v>31.7</v>
      </c>
      <c r="AB60" s="8">
        <v>54.64</v>
      </c>
      <c r="AC60" s="8">
        <v>42.72</v>
      </c>
      <c r="AD60" s="8">
        <v>130.62</v>
      </c>
      <c r="AE60" s="17">
        <f t="shared" ref="AE60:AE64" si="60">AVERAGE(AB60:AD60)</f>
        <v>75.993333333333339</v>
      </c>
      <c r="AF60" s="8">
        <v>3.86</v>
      </c>
      <c r="AG60" s="8">
        <v>5.5</v>
      </c>
      <c r="AH60" s="8">
        <v>1.54</v>
      </c>
      <c r="AI60" s="17">
        <f t="shared" ref="AI60:AI64" si="61">AVERAGE(AF60:AH60)</f>
        <v>3.6333333333333329</v>
      </c>
      <c r="AJ60" s="8">
        <v>51.76</v>
      </c>
      <c r="AK60" s="8">
        <v>119.331</v>
      </c>
      <c r="AL60" s="8">
        <v>16.27</v>
      </c>
      <c r="AM60" s="17">
        <f t="shared" ref="AM60:AM64" si="62">AVERAGE(AJ60:AL60)</f>
        <v>62.45366666666667</v>
      </c>
      <c r="AN60" s="8">
        <v>1.2</v>
      </c>
      <c r="AO60" s="8">
        <v>1.3</v>
      </c>
      <c r="AP60" s="8">
        <v>2.6</v>
      </c>
      <c r="AQ60" s="38">
        <f t="shared" ref="AQ60:AQ64" si="63">AVERAGE(AN60:AP60)</f>
        <v>1.7</v>
      </c>
      <c r="AR60" s="8">
        <v>0.8</v>
      </c>
      <c r="AS60" s="8">
        <v>0.9</v>
      </c>
      <c r="AT60" s="8">
        <v>1.6</v>
      </c>
      <c r="AU60" s="38">
        <f t="shared" ref="AU60:AU64" si="64">AVERAGE(AR60:AT60)</f>
        <v>1.1000000000000001</v>
      </c>
      <c r="AV60" s="8">
        <v>1.68</v>
      </c>
      <c r="AW60" s="8">
        <v>2.0699999999999998</v>
      </c>
      <c r="AX60" s="8">
        <v>3.04</v>
      </c>
      <c r="AY60" s="17">
        <f t="shared" ref="AY60:AY64" si="65">AVERAGE(AV60:AX60)</f>
        <v>2.2633333333333332</v>
      </c>
      <c r="AZ60" s="8">
        <v>15.6</v>
      </c>
      <c r="BA60" s="8">
        <v>29.2</v>
      </c>
      <c r="BB60" s="8">
        <v>27.8</v>
      </c>
      <c r="BC60" s="38">
        <f t="shared" ref="BC60:BC64" si="66">AVERAGE(AZ60:BB60)</f>
        <v>24.2</v>
      </c>
    </row>
    <row r="61" spans="1:55" s="21" customFormat="1" x14ac:dyDescent="0.35">
      <c r="A61" s="11" t="s">
        <v>39</v>
      </c>
      <c r="B61" s="11" t="s">
        <v>41</v>
      </c>
      <c r="C61" s="8" t="s">
        <v>60</v>
      </c>
      <c r="D61" s="8">
        <v>-0.5</v>
      </c>
      <c r="E61" s="8">
        <v>-1.7</v>
      </c>
      <c r="F61" s="8">
        <v>-1.5</v>
      </c>
      <c r="G61" s="38">
        <f t="shared" si="54"/>
        <v>-1.2333333333333334</v>
      </c>
      <c r="H61" s="8">
        <v>-6.5</v>
      </c>
      <c r="I61" s="8">
        <v>-4.2</v>
      </c>
      <c r="J61" s="8">
        <v>-5.0999999999999996</v>
      </c>
      <c r="K61" s="38">
        <f t="shared" si="55"/>
        <v>-5.2666666666666666</v>
      </c>
      <c r="L61" s="8">
        <v>2.653</v>
      </c>
      <c r="M61" s="8">
        <v>3.4950000000000001</v>
      </c>
      <c r="N61" s="8">
        <v>2.97</v>
      </c>
      <c r="O61" s="45">
        <f t="shared" si="56"/>
        <v>3.0393333333333334</v>
      </c>
      <c r="P61" s="8">
        <v>2.11</v>
      </c>
      <c r="Q61" s="8">
        <v>4.1180000000000003</v>
      </c>
      <c r="R61" s="8">
        <v>4.726</v>
      </c>
      <c r="S61" s="45">
        <f t="shared" si="57"/>
        <v>3.6513333333333335</v>
      </c>
      <c r="T61" s="8">
        <v>2086.9</v>
      </c>
      <c r="U61" s="8">
        <v>2416.1</v>
      </c>
      <c r="V61" s="8">
        <v>1894.5</v>
      </c>
      <c r="W61" s="38">
        <f t="shared" si="58"/>
        <v>2132.5</v>
      </c>
      <c r="X61" s="8">
        <v>34.799999999999997</v>
      </c>
      <c r="Y61" s="8">
        <v>40.299999999999997</v>
      </c>
      <c r="Z61" s="8">
        <v>31.6</v>
      </c>
      <c r="AA61" s="38">
        <f t="shared" si="59"/>
        <v>35.566666666666663</v>
      </c>
      <c r="AB61" s="8">
        <v>130.43</v>
      </c>
      <c r="AC61" s="8">
        <v>265.29000000000002</v>
      </c>
      <c r="AD61" s="8">
        <v>294.54000000000002</v>
      </c>
      <c r="AE61" s="17">
        <f t="shared" si="60"/>
        <v>230.08666666666667</v>
      </c>
      <c r="AF61" s="8">
        <v>2.29</v>
      </c>
      <c r="AG61" s="8">
        <v>1.67</v>
      </c>
      <c r="AH61" s="8">
        <v>2.46</v>
      </c>
      <c r="AI61" s="17">
        <f t="shared" si="61"/>
        <v>2.14</v>
      </c>
      <c r="AJ61" s="8">
        <v>50.05</v>
      </c>
      <c r="AK61" s="8">
        <v>38.94</v>
      </c>
      <c r="AL61" s="8">
        <v>36.31</v>
      </c>
      <c r="AM61" s="17">
        <f t="shared" si="62"/>
        <v>41.766666666666666</v>
      </c>
      <c r="AN61" s="8">
        <v>2</v>
      </c>
      <c r="AO61" s="8">
        <v>4.7</v>
      </c>
      <c r="AP61" s="8">
        <v>2.9</v>
      </c>
      <c r="AQ61" s="38">
        <f t="shared" si="63"/>
        <v>3.1999999999999997</v>
      </c>
      <c r="AR61" s="8">
        <v>1.4</v>
      </c>
      <c r="AS61" s="8">
        <v>2.7</v>
      </c>
      <c r="AT61" s="8">
        <v>2.7</v>
      </c>
      <c r="AU61" s="38">
        <f t="shared" si="64"/>
        <v>2.2666666666666666</v>
      </c>
      <c r="AV61" s="8">
        <v>1.93</v>
      </c>
      <c r="AW61" s="8">
        <v>4.45</v>
      </c>
      <c r="AX61" s="8">
        <v>3</v>
      </c>
      <c r="AY61" s="17">
        <f t="shared" si="65"/>
        <v>3.1266666666666665</v>
      </c>
      <c r="AZ61" s="8">
        <v>22.4</v>
      </c>
      <c r="BA61" s="8">
        <v>43.1</v>
      </c>
      <c r="BB61" s="8">
        <v>35.9</v>
      </c>
      <c r="BC61" s="38">
        <f t="shared" si="66"/>
        <v>33.800000000000004</v>
      </c>
    </row>
    <row r="62" spans="1:55" s="21" customFormat="1" x14ac:dyDescent="0.35">
      <c r="A62" s="11" t="s">
        <v>39</v>
      </c>
      <c r="B62" s="11" t="s">
        <v>42</v>
      </c>
      <c r="C62" s="8" t="s">
        <v>61</v>
      </c>
      <c r="D62" s="8">
        <v>-1.7</v>
      </c>
      <c r="E62" s="8">
        <v>-2.8</v>
      </c>
      <c r="F62" s="8">
        <v>-2.2999999999999998</v>
      </c>
      <c r="G62" s="38">
        <f t="shared" si="54"/>
        <v>-2.2666666666666666</v>
      </c>
      <c r="H62" s="8">
        <v>-4</v>
      </c>
      <c r="I62" s="8">
        <v>-4.5</v>
      </c>
      <c r="J62" s="8">
        <v>-3.5</v>
      </c>
      <c r="K62" s="38">
        <f t="shared" si="55"/>
        <v>-4</v>
      </c>
      <c r="L62" s="8">
        <v>3.7240000000000002</v>
      </c>
      <c r="M62" s="8">
        <v>4.766</v>
      </c>
      <c r="N62" s="8">
        <v>4.9530000000000003</v>
      </c>
      <c r="O62" s="45">
        <f t="shared" si="56"/>
        <v>4.4810000000000008</v>
      </c>
      <c r="P62" s="8">
        <v>3.2130000000000001</v>
      </c>
      <c r="Q62" s="8">
        <v>3.859</v>
      </c>
      <c r="R62" s="8">
        <v>6.7210000000000001</v>
      </c>
      <c r="S62" s="45">
        <f t="shared" si="57"/>
        <v>4.5976666666666661</v>
      </c>
      <c r="T62" s="8">
        <v>1133.2</v>
      </c>
      <c r="U62" s="8">
        <v>1957.9</v>
      </c>
      <c r="V62" s="8">
        <v>1820.2</v>
      </c>
      <c r="W62" s="38">
        <f t="shared" si="58"/>
        <v>1637.1000000000001</v>
      </c>
      <c r="X62" s="8">
        <v>18.899999999999999</v>
      </c>
      <c r="Y62" s="8">
        <v>32.6</v>
      </c>
      <c r="Z62" s="8">
        <v>30.3</v>
      </c>
      <c r="AA62" s="38">
        <f t="shared" si="59"/>
        <v>27.266666666666666</v>
      </c>
      <c r="AB62" s="8">
        <v>339.12</v>
      </c>
      <c r="AC62" s="8">
        <v>444.94</v>
      </c>
      <c r="AD62" s="8">
        <v>688.86</v>
      </c>
      <c r="AE62" s="17">
        <f t="shared" si="60"/>
        <v>490.97333333333336</v>
      </c>
      <c r="AF62" s="8">
        <v>1.7</v>
      </c>
      <c r="AG62" s="8">
        <v>1.19</v>
      </c>
      <c r="AH62" s="8">
        <v>1.1100000000000001</v>
      </c>
      <c r="AI62" s="17">
        <f t="shared" si="61"/>
        <v>1.3333333333333333</v>
      </c>
      <c r="AJ62" s="8">
        <v>22.99</v>
      </c>
      <c r="AK62" s="8">
        <v>19.440000000000001</v>
      </c>
      <c r="AL62" s="8">
        <v>21.97</v>
      </c>
      <c r="AM62" s="17">
        <f t="shared" si="62"/>
        <v>21.466666666666669</v>
      </c>
      <c r="AN62" s="8">
        <v>4.5999999999999996</v>
      </c>
      <c r="AO62" s="8">
        <v>4.8</v>
      </c>
      <c r="AP62" s="8">
        <v>5.0999999999999996</v>
      </c>
      <c r="AQ62" s="38">
        <f t="shared" si="63"/>
        <v>4.833333333333333</v>
      </c>
      <c r="AR62" s="8">
        <v>2.5</v>
      </c>
      <c r="AS62" s="8">
        <v>2</v>
      </c>
      <c r="AT62" s="8">
        <v>2.7</v>
      </c>
      <c r="AU62" s="38">
        <f t="shared" si="64"/>
        <v>2.4</v>
      </c>
      <c r="AV62" s="8">
        <v>3.36</v>
      </c>
      <c r="AW62" s="8">
        <v>2.94</v>
      </c>
      <c r="AX62" s="8">
        <v>2.93</v>
      </c>
      <c r="AY62" s="17">
        <f t="shared" si="65"/>
        <v>3.0766666666666667</v>
      </c>
      <c r="AZ62" s="8">
        <v>35.9</v>
      </c>
      <c r="BA62" s="8">
        <v>40</v>
      </c>
      <c r="BB62" s="8">
        <v>44.4</v>
      </c>
      <c r="BC62" s="38">
        <f t="shared" si="66"/>
        <v>40.1</v>
      </c>
    </row>
    <row r="63" spans="1:55" s="21" customFormat="1" x14ac:dyDescent="0.35">
      <c r="A63" s="11" t="s">
        <v>39</v>
      </c>
      <c r="B63" s="11" t="s">
        <v>42</v>
      </c>
      <c r="C63" s="8" t="s">
        <v>62</v>
      </c>
      <c r="D63" s="8">
        <v>0.4</v>
      </c>
      <c r="E63" s="8">
        <v>1.1000000000000001</v>
      </c>
      <c r="F63" s="8">
        <v>-0.5</v>
      </c>
      <c r="G63" s="38">
        <f t="shared" si="54"/>
        <v>0.33333333333333331</v>
      </c>
      <c r="H63" s="8">
        <v>-3.6</v>
      </c>
      <c r="I63" s="8">
        <v>-3</v>
      </c>
      <c r="J63" s="8">
        <v>-3.8</v>
      </c>
      <c r="K63" s="38">
        <f t="shared" si="55"/>
        <v>-3.4666666666666663</v>
      </c>
      <c r="L63" s="8">
        <v>0.89100000000000001</v>
      </c>
      <c r="M63" s="8">
        <v>3.9980000000000002</v>
      </c>
      <c r="N63" s="8">
        <v>1.792</v>
      </c>
      <c r="O63" s="45">
        <f t="shared" si="56"/>
        <v>2.2269999999999999</v>
      </c>
      <c r="P63" s="8">
        <v>4.6050000000000004</v>
      </c>
      <c r="Q63" s="8">
        <v>6.12</v>
      </c>
      <c r="R63" s="8">
        <v>2.4169999999999998</v>
      </c>
      <c r="S63" s="45">
        <f t="shared" si="57"/>
        <v>4.3806666666666674</v>
      </c>
      <c r="T63" s="8">
        <v>1972.6</v>
      </c>
      <c r="U63" s="8">
        <v>1450.4</v>
      </c>
      <c r="V63" s="8">
        <v>1029.0999999999999</v>
      </c>
      <c r="W63" s="38">
        <f t="shared" si="58"/>
        <v>1484.0333333333335</v>
      </c>
      <c r="X63" s="8">
        <v>32.9</v>
      </c>
      <c r="Y63" s="8">
        <v>24.2</v>
      </c>
      <c r="Z63" s="8">
        <v>17.2</v>
      </c>
      <c r="AA63" s="38">
        <f t="shared" si="59"/>
        <v>24.766666666666666</v>
      </c>
      <c r="AB63" s="8">
        <v>96.37</v>
      </c>
      <c r="AC63" s="8">
        <v>320.02</v>
      </c>
      <c r="AD63" s="8">
        <v>105.52</v>
      </c>
      <c r="AE63" s="17">
        <f t="shared" si="60"/>
        <v>173.97</v>
      </c>
      <c r="AF63" s="8">
        <v>3.54</v>
      </c>
      <c r="AG63" s="8">
        <v>2.34</v>
      </c>
      <c r="AH63" s="8">
        <v>3.77</v>
      </c>
      <c r="AI63" s="17">
        <f t="shared" si="61"/>
        <v>3.2166666666666668</v>
      </c>
      <c r="AJ63" s="8">
        <v>107.13</v>
      </c>
      <c r="AK63" s="8">
        <v>49.25</v>
      </c>
      <c r="AL63" s="8">
        <v>65.27</v>
      </c>
      <c r="AM63" s="17">
        <f t="shared" si="62"/>
        <v>73.883333333333326</v>
      </c>
      <c r="AN63" s="8">
        <v>2</v>
      </c>
      <c r="AO63" s="8">
        <v>4.2</v>
      </c>
      <c r="AP63" s="8">
        <v>2.8</v>
      </c>
      <c r="AQ63" s="38">
        <f t="shared" si="63"/>
        <v>3</v>
      </c>
      <c r="AR63" s="8">
        <v>1.3</v>
      </c>
      <c r="AS63" s="8">
        <v>3.8</v>
      </c>
      <c r="AT63" s="8">
        <v>2.1</v>
      </c>
      <c r="AU63" s="38">
        <f t="shared" si="64"/>
        <v>2.4</v>
      </c>
      <c r="AV63" s="8">
        <v>3.11</v>
      </c>
      <c r="AW63" s="8">
        <v>3.46</v>
      </c>
      <c r="AX63" s="8">
        <v>3.64</v>
      </c>
      <c r="AY63" s="17">
        <f t="shared" si="65"/>
        <v>3.4033333333333338</v>
      </c>
      <c r="AZ63" s="8">
        <v>21.9</v>
      </c>
      <c r="BA63" s="8">
        <v>38.5</v>
      </c>
      <c r="BB63" s="8">
        <v>58.7</v>
      </c>
      <c r="BC63" s="38">
        <f t="shared" si="66"/>
        <v>39.699999999999996</v>
      </c>
    </row>
    <row r="64" spans="1:55" s="21" customFormat="1" x14ac:dyDescent="0.35">
      <c r="A64" s="11" t="s">
        <v>39</v>
      </c>
      <c r="B64" s="11" t="s">
        <v>41</v>
      </c>
      <c r="C64" s="8" t="s">
        <v>63</v>
      </c>
      <c r="D64" s="8">
        <v>0.4</v>
      </c>
      <c r="E64" s="8">
        <v>-1.8</v>
      </c>
      <c r="F64" s="8">
        <v>-1.6</v>
      </c>
      <c r="G64" s="38">
        <f t="shared" si="54"/>
        <v>-1</v>
      </c>
      <c r="H64" s="8">
        <v>-2.7</v>
      </c>
      <c r="I64" s="8">
        <v>-2.2999999999999998</v>
      </c>
      <c r="J64" s="8">
        <v>-2.5</v>
      </c>
      <c r="K64" s="38">
        <f t="shared" si="55"/>
        <v>-2.5</v>
      </c>
      <c r="L64" s="8">
        <v>1.097</v>
      </c>
      <c r="M64" s="8">
        <v>2.1</v>
      </c>
      <c r="N64" s="8">
        <v>2.391</v>
      </c>
      <c r="O64" s="45">
        <f t="shared" si="56"/>
        <v>1.8626666666666667</v>
      </c>
      <c r="P64" s="8">
        <v>2.1629999999999998</v>
      </c>
      <c r="Q64" s="8">
        <v>4.9720000000000004</v>
      </c>
      <c r="R64" s="8">
        <v>4.3920000000000003</v>
      </c>
      <c r="S64" s="45">
        <f t="shared" si="57"/>
        <v>3.8423333333333338</v>
      </c>
      <c r="T64" s="8">
        <v>2075</v>
      </c>
      <c r="U64" s="8">
        <v>2147.1</v>
      </c>
      <c r="V64" s="8">
        <v>1892.3</v>
      </c>
      <c r="W64" s="38">
        <f t="shared" si="58"/>
        <v>2038.1333333333334</v>
      </c>
      <c r="X64" s="8">
        <v>34.6</v>
      </c>
      <c r="Y64" s="8">
        <v>35.799999999999997</v>
      </c>
      <c r="Z64" s="8">
        <v>31.5</v>
      </c>
      <c r="AA64" s="38">
        <f t="shared" si="59"/>
        <v>33.966666666666669</v>
      </c>
      <c r="AB64" s="8">
        <v>67.260000000000005</v>
      </c>
      <c r="AC64" s="8">
        <v>175.84</v>
      </c>
      <c r="AD64" s="8">
        <v>158.47999999999999</v>
      </c>
      <c r="AE64" s="17">
        <f t="shared" si="60"/>
        <v>133.86000000000001</v>
      </c>
      <c r="AF64" s="8">
        <v>2.63</v>
      </c>
      <c r="AG64" s="8">
        <v>2.96</v>
      </c>
      <c r="AH64" s="8">
        <v>4.53</v>
      </c>
      <c r="AI64" s="17">
        <f t="shared" si="61"/>
        <v>3.3733333333333335</v>
      </c>
      <c r="AJ64" s="8">
        <v>70.87</v>
      </c>
      <c r="AK64" s="8">
        <v>57.61</v>
      </c>
      <c r="AL64" s="8">
        <v>74.510000000000005</v>
      </c>
      <c r="AM64" s="17">
        <f t="shared" si="62"/>
        <v>67.663333333333341</v>
      </c>
      <c r="AN64" s="8">
        <v>1.4</v>
      </c>
      <c r="AO64" s="8">
        <v>2.5</v>
      </c>
      <c r="AP64" s="8">
        <v>1.6</v>
      </c>
      <c r="AQ64" s="38">
        <f t="shared" si="63"/>
        <v>1.8333333333333333</v>
      </c>
      <c r="AR64" s="8">
        <v>0.8</v>
      </c>
      <c r="AS64" s="8">
        <v>1.9</v>
      </c>
      <c r="AT64" s="8">
        <v>1.1000000000000001</v>
      </c>
      <c r="AU64" s="38">
        <f t="shared" si="64"/>
        <v>1.2666666666666668</v>
      </c>
      <c r="AV64" s="8">
        <v>1.49</v>
      </c>
      <c r="AW64" s="8">
        <v>4.28</v>
      </c>
      <c r="AX64" s="8">
        <v>3.69</v>
      </c>
      <c r="AY64" s="17">
        <f t="shared" si="65"/>
        <v>3.1533333333333338</v>
      </c>
      <c r="AZ64" s="8">
        <v>12.3</v>
      </c>
      <c r="BA64" s="8">
        <v>59</v>
      </c>
      <c r="BB64" s="8">
        <v>41.6</v>
      </c>
      <c r="BC64" s="38">
        <f t="shared" si="66"/>
        <v>37.633333333333333</v>
      </c>
    </row>
    <row r="65" spans="1:55" s="21" customFormat="1" x14ac:dyDescent="0.35">
      <c r="A65" s="11" t="s">
        <v>39</v>
      </c>
      <c r="B65" s="11" t="s">
        <v>42</v>
      </c>
      <c r="C65" s="8" t="s">
        <v>64</v>
      </c>
      <c r="D65" s="8">
        <v>0.4</v>
      </c>
      <c r="E65" s="8">
        <v>-0.3</v>
      </c>
      <c r="F65" s="8">
        <v>0.7</v>
      </c>
      <c r="G65" s="38">
        <v>0.26666666666666666</v>
      </c>
      <c r="H65" s="8">
        <v>-2.5</v>
      </c>
      <c r="I65" s="8">
        <v>-1.4</v>
      </c>
      <c r="J65" s="8">
        <v>-0.9</v>
      </c>
      <c r="K65" s="38">
        <v>-1.5999999999999999</v>
      </c>
      <c r="L65" s="8">
        <v>1.365</v>
      </c>
      <c r="M65" s="8">
        <v>1.19</v>
      </c>
      <c r="N65" s="8">
        <v>1.234</v>
      </c>
      <c r="O65" s="45">
        <v>1.2629999999999999</v>
      </c>
      <c r="P65" s="8">
        <v>3.26</v>
      </c>
      <c r="Q65" s="8">
        <v>2.33</v>
      </c>
      <c r="R65" s="8">
        <v>2.9820000000000002</v>
      </c>
      <c r="S65" s="45">
        <v>2.8573333333333331</v>
      </c>
      <c r="T65" s="8">
        <v>434.6</v>
      </c>
      <c r="U65" s="8">
        <v>408</v>
      </c>
      <c r="V65" s="8">
        <v>401.3</v>
      </c>
      <c r="W65" s="38">
        <v>414.63333333333338</v>
      </c>
      <c r="X65" s="8">
        <v>7.2</v>
      </c>
      <c r="Y65" s="8">
        <v>6.8</v>
      </c>
      <c r="Z65" s="8">
        <v>6.7</v>
      </c>
      <c r="AA65" s="38">
        <v>6.8999999999999995</v>
      </c>
      <c r="AB65" s="8">
        <v>121.17</v>
      </c>
      <c r="AC65" s="8">
        <v>59.55</v>
      </c>
      <c r="AD65" s="8">
        <v>89.73</v>
      </c>
      <c r="AE65" s="17">
        <v>90.149999999999991</v>
      </c>
      <c r="AF65" s="8">
        <v>3.66</v>
      </c>
      <c r="AG65" s="8">
        <v>5.41</v>
      </c>
      <c r="AH65" s="8">
        <v>5.29</v>
      </c>
      <c r="AI65" s="17">
        <v>4.7866666666666662</v>
      </c>
      <c r="AJ65" s="8">
        <v>51.67</v>
      </c>
      <c r="AK65" s="8">
        <v>68.36</v>
      </c>
      <c r="AL65" s="8">
        <v>78.3</v>
      </c>
      <c r="AM65" s="17">
        <v>66.11</v>
      </c>
      <c r="AN65" s="8">
        <v>2.2000000000000002</v>
      </c>
      <c r="AO65" s="8">
        <v>2.1</v>
      </c>
      <c r="AP65" s="8">
        <v>1.9</v>
      </c>
      <c r="AQ65" s="38">
        <v>2.0666666666666669</v>
      </c>
      <c r="AR65" s="8">
        <v>2</v>
      </c>
      <c r="AS65" s="8">
        <v>1.7</v>
      </c>
      <c r="AT65" s="8">
        <v>1.8</v>
      </c>
      <c r="AU65" s="38">
        <v>1.8333333333333333</v>
      </c>
      <c r="AV65" s="8">
        <v>1.57</v>
      </c>
      <c r="AW65" s="8">
        <v>3</v>
      </c>
      <c r="AX65" s="8">
        <v>3.17</v>
      </c>
      <c r="AY65" s="17">
        <v>2.58</v>
      </c>
      <c r="AZ65" s="8">
        <v>17.899999999999999</v>
      </c>
      <c r="BA65" s="8">
        <v>30</v>
      </c>
      <c r="BB65" s="8">
        <v>43.1</v>
      </c>
      <c r="BC65" s="38">
        <v>30.333333333333332</v>
      </c>
    </row>
    <row r="66" spans="1:55" s="21" customFormat="1" x14ac:dyDescent="0.35">
      <c r="A66" s="11" t="s">
        <v>39</v>
      </c>
      <c r="B66" s="24" t="s">
        <v>42</v>
      </c>
      <c r="C66" s="8" t="s">
        <v>65</v>
      </c>
      <c r="D66" s="8">
        <v>1.3</v>
      </c>
      <c r="E66" s="8">
        <v>0.9</v>
      </c>
      <c r="F66" s="8">
        <v>-2.5</v>
      </c>
      <c r="G66" s="38">
        <f t="shared" ref="G66" si="67">AVERAGE(D66:F66)</f>
        <v>-9.9999999999999936E-2</v>
      </c>
      <c r="H66" s="8">
        <v>-1.9</v>
      </c>
      <c r="I66" s="8">
        <v>-2.1</v>
      </c>
      <c r="J66" s="8">
        <v>-1.6</v>
      </c>
      <c r="K66" s="38">
        <f t="shared" ref="K66" si="68">AVERAGE(H66:J66)</f>
        <v>-1.8666666666666665</v>
      </c>
      <c r="L66" s="8">
        <v>2.2360000000000002</v>
      </c>
      <c r="M66" s="8">
        <v>2.3239999999999998</v>
      </c>
      <c r="N66" s="8">
        <v>1.516</v>
      </c>
      <c r="O66" s="45">
        <f t="shared" ref="O66" si="69">AVERAGE(L66:N66)</f>
        <v>2.0253333333333337</v>
      </c>
      <c r="P66" s="8">
        <v>2.9630000000000001</v>
      </c>
      <c r="Q66" s="8">
        <v>3.9319999999999999</v>
      </c>
      <c r="R66" s="8">
        <v>1.7689999999999999</v>
      </c>
      <c r="S66" s="45">
        <f t="shared" ref="S66" si="70">AVERAGE(P66:R66)</f>
        <v>2.8879999999999999</v>
      </c>
      <c r="T66" s="8">
        <v>379.6</v>
      </c>
      <c r="U66" s="8">
        <v>468.9</v>
      </c>
      <c r="V66" s="8">
        <v>463.3</v>
      </c>
      <c r="W66" s="38">
        <f t="shared" ref="W66" si="71">AVERAGE(T66:V66)</f>
        <v>437.26666666666665</v>
      </c>
      <c r="X66" s="8">
        <v>6.3</v>
      </c>
      <c r="Y66" s="8">
        <v>7.8</v>
      </c>
      <c r="Z66" s="8">
        <v>7.7</v>
      </c>
      <c r="AA66" s="38">
        <f t="shared" ref="AA66" si="72">AVERAGE(X66:Z66)</f>
        <v>7.2666666666666666</v>
      </c>
      <c r="AB66" s="8">
        <v>124.38</v>
      </c>
      <c r="AC66" s="8">
        <v>126.6</v>
      </c>
      <c r="AD66" s="8">
        <v>66.930000000000007</v>
      </c>
      <c r="AE66" s="17">
        <f t="shared" ref="AE66" si="73">AVERAGE(AB66:AD66)</f>
        <v>105.96999999999998</v>
      </c>
      <c r="AF66" s="8">
        <v>6.85</v>
      </c>
      <c r="AG66" s="8">
        <v>3.89</v>
      </c>
      <c r="AH66" s="8">
        <v>16.52</v>
      </c>
      <c r="AI66" s="17">
        <f t="shared" ref="AI66" si="74">AVERAGE(AF66:AH66)</f>
        <v>9.086666666666666</v>
      </c>
      <c r="AJ66" s="8">
        <v>92.15</v>
      </c>
      <c r="AK66" s="8">
        <v>49.05</v>
      </c>
      <c r="AL66" s="8">
        <v>299.47000000000003</v>
      </c>
      <c r="AM66" s="17">
        <f t="shared" ref="AM66" si="75">AVERAGE(AJ66:AL66)</f>
        <v>146.89000000000001</v>
      </c>
      <c r="AN66" s="8">
        <v>1.6</v>
      </c>
      <c r="AO66" s="8">
        <v>2.9</v>
      </c>
      <c r="AP66" s="8">
        <v>1.4</v>
      </c>
      <c r="AQ66" s="38">
        <f t="shared" ref="AQ66" si="76">AVERAGE(AN66:AP66)</f>
        <v>1.9666666666666668</v>
      </c>
      <c r="AR66" s="8">
        <v>1.1000000000000001</v>
      </c>
      <c r="AS66" s="8">
        <v>4.7</v>
      </c>
      <c r="AT66" s="8">
        <v>1.3</v>
      </c>
      <c r="AU66" s="38">
        <f t="shared" ref="AU66" si="77">AVERAGE(AR66:AT66)</f>
        <v>2.3666666666666667</v>
      </c>
      <c r="AV66" s="8">
        <v>2.14</v>
      </c>
      <c r="AW66" s="8">
        <v>1.91</v>
      </c>
      <c r="AX66" s="8">
        <v>2.2400000000000002</v>
      </c>
      <c r="AY66" s="17">
        <f t="shared" ref="AY66" si="78">AVERAGE(AV66:AX66)</f>
        <v>2.0966666666666667</v>
      </c>
      <c r="AZ66" s="8">
        <v>20</v>
      </c>
      <c r="BA66" s="8">
        <v>15.4</v>
      </c>
      <c r="BB66" s="8">
        <v>17.7</v>
      </c>
      <c r="BC66" s="38">
        <f t="shared" ref="BC66" si="79">AVERAGE(AZ66:BB66)</f>
        <v>17.7</v>
      </c>
    </row>
    <row r="67" spans="1:55" s="21" customFormat="1" x14ac:dyDescent="0.35">
      <c r="A67" s="11" t="s">
        <v>39</v>
      </c>
      <c r="B67" s="24" t="s">
        <v>41</v>
      </c>
      <c r="C67" s="8" t="s">
        <v>66</v>
      </c>
      <c r="D67" s="8">
        <v>1.6</v>
      </c>
      <c r="E67" s="8">
        <v>1</v>
      </c>
      <c r="F67" s="8">
        <v>-0.8</v>
      </c>
      <c r="G67" s="38">
        <f t="shared" ref="G67:G77" si="80">AVERAGE(D67:F67)</f>
        <v>0.6</v>
      </c>
      <c r="H67" s="8">
        <v>-2.8</v>
      </c>
      <c r="I67" s="8">
        <v>-2.5</v>
      </c>
      <c r="J67" s="8">
        <v>-2.6</v>
      </c>
      <c r="K67" s="38">
        <f t="shared" ref="K67:K77" si="81">AVERAGE(H67:J67)</f>
        <v>-2.6333333333333333</v>
      </c>
      <c r="L67" s="8">
        <v>1.2689999999999999</v>
      </c>
      <c r="M67" s="8">
        <v>1.1100000000000001</v>
      </c>
      <c r="N67" s="8">
        <v>1.131</v>
      </c>
      <c r="O67" s="45">
        <f t="shared" ref="O67:O77" si="82">AVERAGE(L67:N67)</f>
        <v>1.17</v>
      </c>
      <c r="P67" s="8">
        <v>2.915</v>
      </c>
      <c r="Q67" s="8">
        <v>1.55</v>
      </c>
      <c r="R67" s="8">
        <v>1.8240000000000001</v>
      </c>
      <c r="S67" s="45">
        <f t="shared" ref="S67:S77" si="83">AVERAGE(P67:R67)</f>
        <v>2.0963333333333334</v>
      </c>
      <c r="T67" s="8">
        <v>274.89999999999998</v>
      </c>
      <c r="U67" s="8">
        <v>263.8</v>
      </c>
      <c r="V67" s="8">
        <v>228.2</v>
      </c>
      <c r="W67" s="38">
        <f t="shared" ref="W67:W77" si="84">AVERAGE(T67:V67)</f>
        <v>255.63333333333335</v>
      </c>
      <c r="X67" s="8">
        <v>4.5999999999999996</v>
      </c>
      <c r="Y67" s="8">
        <v>4.4000000000000004</v>
      </c>
      <c r="Z67" s="8">
        <v>3.8</v>
      </c>
      <c r="AA67" s="38">
        <f t="shared" ref="AA67:AA77" si="85">AVERAGE(X67:Z67)</f>
        <v>4.2666666666666666</v>
      </c>
      <c r="AB67" s="8">
        <v>52.7</v>
      </c>
      <c r="AC67" s="8">
        <v>42.88</v>
      </c>
      <c r="AD67" s="8">
        <v>43.32</v>
      </c>
      <c r="AE67" s="17">
        <f t="shared" ref="AE67:AE77" si="86">AVERAGE(AB67:AD67)</f>
        <v>46.300000000000004</v>
      </c>
      <c r="AF67" s="8">
        <v>11.79</v>
      </c>
      <c r="AG67" s="8">
        <v>10.4</v>
      </c>
      <c r="AH67" s="8">
        <v>11.43</v>
      </c>
      <c r="AI67" s="17">
        <f t="shared" ref="AI67:AI77" si="87">AVERAGE(AF67:AH67)</f>
        <v>11.206666666666665</v>
      </c>
      <c r="AJ67" s="8">
        <v>147.5</v>
      </c>
      <c r="AK67" s="8">
        <v>125.93</v>
      </c>
      <c r="AL67" s="8">
        <v>119.12</v>
      </c>
      <c r="AM67" s="17">
        <f t="shared" ref="AM67:AM77" si="88">AVERAGE(AJ67:AL67)</f>
        <v>130.85</v>
      </c>
      <c r="AN67" s="8">
        <v>1.6</v>
      </c>
      <c r="AO67" s="8">
        <v>1.7</v>
      </c>
      <c r="AP67" s="8">
        <v>1.1000000000000001</v>
      </c>
      <c r="AQ67" s="38">
        <f t="shared" ref="AQ67:AQ69" si="89">AVERAGE(AN67:AP67)</f>
        <v>1.4666666666666668</v>
      </c>
      <c r="AR67" s="8">
        <v>1.7</v>
      </c>
      <c r="AS67" s="8">
        <v>1.3</v>
      </c>
      <c r="AT67" s="8">
        <v>0.6</v>
      </c>
      <c r="AU67" s="38">
        <f t="shared" ref="AU67:AU77" si="90">AVERAGE(AR67:AT67)</f>
        <v>1.2</v>
      </c>
      <c r="AV67" s="8">
        <v>2.4700000000000002</v>
      </c>
      <c r="AW67" s="8">
        <v>2.5099999999999998</v>
      </c>
      <c r="AX67" s="8">
        <v>2.6</v>
      </c>
      <c r="AY67" s="17">
        <f t="shared" ref="AY67:AY77" si="91">AVERAGE(AV67:AX67)</f>
        <v>2.5266666666666668</v>
      </c>
      <c r="AZ67" s="8">
        <v>17.399999999999999</v>
      </c>
      <c r="BA67" s="8">
        <v>14.8</v>
      </c>
      <c r="BB67" s="8">
        <v>20</v>
      </c>
      <c r="BC67" s="38">
        <f t="shared" ref="BC67:BC77" si="92">AVERAGE(AZ67:BB67)</f>
        <v>17.400000000000002</v>
      </c>
    </row>
    <row r="68" spans="1:55" s="21" customFormat="1" x14ac:dyDescent="0.35">
      <c r="A68" s="11" t="s">
        <v>39</v>
      </c>
      <c r="B68" s="24" t="s">
        <v>41</v>
      </c>
      <c r="C68" s="8" t="s">
        <v>67</v>
      </c>
      <c r="D68" s="12">
        <v>-0.8</v>
      </c>
      <c r="E68" s="12">
        <v>0.7</v>
      </c>
      <c r="F68" s="12">
        <v>-1.1000000000000001</v>
      </c>
      <c r="G68" s="38">
        <f t="shared" ref="G68:G69" si="93">AVERAGE(D68:F68)</f>
        <v>-0.40000000000000008</v>
      </c>
      <c r="H68" s="12">
        <v>-0.3</v>
      </c>
      <c r="I68" s="12">
        <v>0.1</v>
      </c>
      <c r="J68" s="12">
        <v>-0.5</v>
      </c>
      <c r="K68" s="38">
        <f t="shared" ref="K68:K69" si="94">AVERAGE(H68:J68)</f>
        <v>-0.23333333333333331</v>
      </c>
      <c r="L68" s="12">
        <v>1.8560000000000001</v>
      </c>
      <c r="M68" s="12">
        <v>2.2530000000000001</v>
      </c>
      <c r="N68" s="12">
        <v>1.1819999999999999</v>
      </c>
      <c r="O68" s="45">
        <f t="shared" ref="O68:O69" si="95">AVERAGE(L68:N68)</f>
        <v>1.7636666666666667</v>
      </c>
      <c r="P68" s="12">
        <v>1.58</v>
      </c>
      <c r="Q68" s="12">
        <v>2.016</v>
      </c>
      <c r="R68" s="12">
        <v>6.1260000000000003</v>
      </c>
      <c r="S68" s="45">
        <f t="shared" ref="S68:S69" si="96">AVERAGE(P68:R68)</f>
        <v>3.2406666666666673</v>
      </c>
      <c r="T68" s="12">
        <v>401.5</v>
      </c>
      <c r="U68" s="12">
        <v>411.2</v>
      </c>
      <c r="V68" s="12">
        <v>535.70000000000005</v>
      </c>
      <c r="W68" s="38">
        <f t="shared" ref="W68:W69" si="97">AVERAGE(T68:V68)</f>
        <v>449.4666666666667</v>
      </c>
      <c r="X68" s="12">
        <v>6.7</v>
      </c>
      <c r="Y68" s="12">
        <v>6.9</v>
      </c>
      <c r="Z68" s="12">
        <v>8.9</v>
      </c>
      <c r="AA68" s="38">
        <f t="shared" ref="AA68:AA69" si="98">AVERAGE(X68:Z68)</f>
        <v>7.5</v>
      </c>
      <c r="AB68" s="12">
        <v>88.69</v>
      </c>
      <c r="AC68" s="12">
        <v>115.37</v>
      </c>
      <c r="AD68" s="12">
        <v>164.93</v>
      </c>
      <c r="AE68" s="17">
        <f t="shared" ref="AE68:AE69" si="99">AVERAGE(AB68:AD68)</f>
        <v>122.99666666666667</v>
      </c>
      <c r="AF68" s="12">
        <v>9.0399999999999991</v>
      </c>
      <c r="AG68" s="12">
        <v>5.83</v>
      </c>
      <c r="AH68" s="12">
        <v>5.58</v>
      </c>
      <c r="AI68" s="17">
        <f t="shared" ref="AI68:AI69" si="100">AVERAGE(AF68:AH68)</f>
        <v>6.8166666666666664</v>
      </c>
      <c r="AJ68" s="12">
        <v>171.5</v>
      </c>
      <c r="AK68" s="12">
        <v>68.81</v>
      </c>
      <c r="AL68" s="12">
        <v>66.72</v>
      </c>
      <c r="AM68" s="17">
        <f t="shared" ref="AM68:AM69" si="101">AVERAGE(AJ68:AL68)</f>
        <v>102.34333333333332</v>
      </c>
      <c r="AN68" s="12">
        <v>1.4</v>
      </c>
      <c r="AO68" s="12">
        <v>2.2000000000000002</v>
      </c>
      <c r="AP68" s="12">
        <v>1.7</v>
      </c>
      <c r="AQ68" s="38">
        <f t="shared" si="89"/>
        <v>1.7666666666666666</v>
      </c>
      <c r="AR68" s="12">
        <v>1</v>
      </c>
      <c r="AS68" s="12">
        <v>2</v>
      </c>
      <c r="AT68" s="12">
        <v>2</v>
      </c>
      <c r="AU68" s="38">
        <f t="shared" ref="AU68:AU69" si="102">AVERAGE(AR68:AT68)</f>
        <v>1.6666666666666667</v>
      </c>
      <c r="AV68" s="12">
        <v>1.45</v>
      </c>
      <c r="AW68" s="12">
        <v>3.2</v>
      </c>
      <c r="AX68" s="12">
        <v>1.72</v>
      </c>
      <c r="AY68" s="17">
        <f t="shared" ref="AY68:AY69" si="103">AVERAGE(AV68:AX68)</f>
        <v>2.1233333333333335</v>
      </c>
      <c r="AZ68" s="12">
        <v>12</v>
      </c>
      <c r="BA68" s="12">
        <v>48.1</v>
      </c>
      <c r="BB68" s="12">
        <v>20</v>
      </c>
      <c r="BC68" s="38">
        <f t="shared" ref="BC68:BC69" si="104">AVERAGE(AZ68:BB68)</f>
        <v>26.7</v>
      </c>
    </row>
    <row r="69" spans="1:55" s="21" customFormat="1" x14ac:dyDescent="0.35">
      <c r="A69" s="11" t="s">
        <v>39</v>
      </c>
      <c r="B69" s="20" t="s">
        <v>42</v>
      </c>
      <c r="C69" s="8" t="s">
        <v>68</v>
      </c>
      <c r="D69" s="12">
        <v>-3.2</v>
      </c>
      <c r="E69" s="12">
        <v>-1.2</v>
      </c>
      <c r="F69" s="12">
        <v>-2.5</v>
      </c>
      <c r="G69" s="38">
        <f t="shared" si="93"/>
        <v>-2.3000000000000003</v>
      </c>
      <c r="H69" s="12">
        <v>-1.6</v>
      </c>
      <c r="I69" s="12">
        <v>-2.6</v>
      </c>
      <c r="J69" s="12">
        <v>-2.1</v>
      </c>
      <c r="K69" s="38">
        <f t="shared" si="94"/>
        <v>-2.1</v>
      </c>
      <c r="L69" s="12">
        <v>0.94599999999999995</v>
      </c>
      <c r="M69" s="12">
        <v>2.0960000000000001</v>
      </c>
      <c r="N69" s="12">
        <v>1.036</v>
      </c>
      <c r="O69" s="45">
        <f t="shared" si="95"/>
        <v>1.3593333333333331</v>
      </c>
      <c r="P69" s="12">
        <v>2.02</v>
      </c>
      <c r="Q69" s="12">
        <v>2.4319999999999999</v>
      </c>
      <c r="R69" s="12">
        <v>2.1749999999999998</v>
      </c>
      <c r="S69" s="45">
        <f t="shared" si="96"/>
        <v>2.2090000000000001</v>
      </c>
      <c r="T69" s="12">
        <v>606.79999999999995</v>
      </c>
      <c r="U69" s="12">
        <v>532.20000000000005</v>
      </c>
      <c r="V69" s="12">
        <v>520.5</v>
      </c>
      <c r="W69" s="38">
        <f t="shared" si="97"/>
        <v>553.16666666666663</v>
      </c>
      <c r="X69" s="12">
        <v>10.1</v>
      </c>
      <c r="Y69" s="12">
        <v>8.9</v>
      </c>
      <c r="Z69" s="12">
        <v>8.6999999999999993</v>
      </c>
      <c r="AA69" s="38">
        <f t="shared" si="98"/>
        <v>9.2333333333333325</v>
      </c>
      <c r="AB69" s="12">
        <v>40.35</v>
      </c>
      <c r="AC69" s="12">
        <v>109.88</v>
      </c>
      <c r="AD69" s="12">
        <v>52.04</v>
      </c>
      <c r="AE69" s="17">
        <f t="shared" si="99"/>
        <v>67.423333333333332</v>
      </c>
      <c r="AF69" s="12">
        <v>13.27</v>
      </c>
      <c r="AG69" s="12">
        <v>5.43</v>
      </c>
      <c r="AH69" s="12">
        <v>6.61</v>
      </c>
      <c r="AI69" s="17">
        <f t="shared" si="100"/>
        <v>8.4366666666666656</v>
      </c>
      <c r="AJ69" s="12">
        <v>212.51</v>
      </c>
      <c r="AK69" s="12">
        <v>110.38</v>
      </c>
      <c r="AL69" s="12">
        <v>90.05</v>
      </c>
      <c r="AM69" s="17">
        <f t="shared" si="101"/>
        <v>137.64666666666668</v>
      </c>
      <c r="AN69" s="12">
        <v>1.3</v>
      </c>
      <c r="AO69" s="12">
        <v>2.2999999999999998</v>
      </c>
      <c r="AP69" s="12">
        <v>1.5</v>
      </c>
      <c r="AQ69" s="38">
        <f t="shared" si="89"/>
        <v>1.7</v>
      </c>
      <c r="AR69" s="12">
        <v>0.9</v>
      </c>
      <c r="AS69" s="12">
        <v>1.3</v>
      </c>
      <c r="AT69" s="12">
        <v>1.2</v>
      </c>
      <c r="AU69" s="38">
        <f t="shared" si="102"/>
        <v>1.1333333333333335</v>
      </c>
      <c r="AV69" s="12">
        <v>3.27</v>
      </c>
      <c r="AW69" s="12">
        <v>3.06</v>
      </c>
      <c r="AX69" s="12">
        <v>2.57</v>
      </c>
      <c r="AY69" s="17">
        <f t="shared" si="103"/>
        <v>2.9666666666666668</v>
      </c>
      <c r="AZ69" s="12">
        <v>48.3</v>
      </c>
      <c r="BA69" s="12">
        <v>36.6</v>
      </c>
      <c r="BB69" s="12">
        <v>32.4</v>
      </c>
      <c r="BC69" s="38">
        <f t="shared" si="104"/>
        <v>39.1</v>
      </c>
    </row>
    <row r="70" spans="1:55" s="21" customFormat="1" x14ac:dyDescent="0.35">
      <c r="A70" s="11" t="s">
        <v>39</v>
      </c>
      <c r="B70" s="20" t="s">
        <v>42</v>
      </c>
      <c r="C70" s="12"/>
      <c r="D70" s="12"/>
      <c r="E70" s="12"/>
      <c r="F70" s="12"/>
      <c r="G70" s="38"/>
      <c r="H70" s="12"/>
      <c r="I70" s="12"/>
      <c r="J70" s="12"/>
      <c r="K70" s="38"/>
      <c r="L70" s="12"/>
      <c r="M70" s="12"/>
      <c r="N70" s="12"/>
      <c r="O70" s="45"/>
      <c r="P70" s="12"/>
      <c r="Q70" s="12"/>
      <c r="R70" s="12"/>
      <c r="S70" s="45"/>
      <c r="T70" s="12"/>
      <c r="U70" s="12"/>
      <c r="V70" s="12"/>
      <c r="W70" s="38"/>
      <c r="X70" s="12"/>
      <c r="Y70" s="12"/>
      <c r="Z70" s="12"/>
      <c r="AA70" s="38"/>
      <c r="AB70" s="12"/>
      <c r="AC70" s="12"/>
      <c r="AD70" s="12"/>
      <c r="AE70" s="17"/>
      <c r="AF70" s="12"/>
      <c r="AG70" s="12"/>
      <c r="AH70" s="12"/>
      <c r="AI70" s="17"/>
      <c r="AJ70" s="12"/>
      <c r="AK70" s="12"/>
      <c r="AL70" s="12"/>
      <c r="AM70" s="17"/>
      <c r="AN70" s="12"/>
      <c r="AO70" s="12"/>
      <c r="AP70" s="12"/>
      <c r="AQ70" s="38"/>
      <c r="AR70" s="12"/>
      <c r="AS70" s="12"/>
      <c r="AT70" s="12"/>
      <c r="AU70" s="38"/>
      <c r="AV70" s="12"/>
      <c r="AW70" s="12"/>
      <c r="AX70" s="12"/>
      <c r="AY70" s="17"/>
      <c r="AZ70" s="12"/>
      <c r="BA70" s="12"/>
      <c r="BB70" s="12"/>
      <c r="BC70" s="38"/>
    </row>
    <row r="71" spans="1:55" s="21" customFormat="1" x14ac:dyDescent="0.35">
      <c r="A71" s="11" t="s">
        <v>39</v>
      </c>
      <c r="B71" s="20"/>
      <c r="C71" s="12"/>
      <c r="D71" s="12"/>
      <c r="E71" s="12"/>
      <c r="F71" s="12"/>
      <c r="G71" s="14" t="e">
        <f t="shared" si="80"/>
        <v>#DIV/0!</v>
      </c>
      <c r="H71" s="12"/>
      <c r="I71" s="12"/>
      <c r="J71" s="12"/>
      <c r="K71" s="14" t="e">
        <f t="shared" si="81"/>
        <v>#DIV/0!</v>
      </c>
      <c r="L71" s="12"/>
      <c r="M71" s="12"/>
      <c r="N71" s="12"/>
      <c r="O71" s="15" t="e">
        <f t="shared" si="82"/>
        <v>#DIV/0!</v>
      </c>
      <c r="P71" s="12"/>
      <c r="Q71" s="12"/>
      <c r="R71" s="12"/>
      <c r="S71" s="15" t="e">
        <f t="shared" si="83"/>
        <v>#DIV/0!</v>
      </c>
      <c r="T71" s="12"/>
      <c r="U71" s="12"/>
      <c r="V71" s="12"/>
      <c r="W71" s="14" t="e">
        <f t="shared" si="84"/>
        <v>#DIV/0!</v>
      </c>
      <c r="X71" s="12"/>
      <c r="Y71" s="12"/>
      <c r="Z71" s="12"/>
      <c r="AA71" s="14" t="e">
        <f t="shared" si="85"/>
        <v>#DIV/0!</v>
      </c>
      <c r="AB71" s="12"/>
      <c r="AC71" s="12"/>
      <c r="AD71" s="12"/>
      <c r="AE71" s="16" t="e">
        <f t="shared" si="86"/>
        <v>#DIV/0!</v>
      </c>
      <c r="AF71" s="12"/>
      <c r="AG71" s="12"/>
      <c r="AH71" s="12"/>
      <c r="AI71" s="16" t="e">
        <f t="shared" si="87"/>
        <v>#DIV/0!</v>
      </c>
      <c r="AJ71" s="12"/>
      <c r="AK71" s="12"/>
      <c r="AL71" s="12"/>
      <c r="AM71" s="16" t="e">
        <f t="shared" si="88"/>
        <v>#DIV/0!</v>
      </c>
      <c r="AN71" s="12"/>
      <c r="AO71" s="12"/>
      <c r="AP71" s="12"/>
      <c r="AQ71" s="14" t="e">
        <f t="shared" ref="AQ71:AQ77" si="105">AVERAGE(AN71:AP71)</f>
        <v>#DIV/0!</v>
      </c>
      <c r="AR71" s="12"/>
      <c r="AS71" s="12"/>
      <c r="AT71" s="12"/>
      <c r="AU71" s="14" t="e">
        <f t="shared" si="90"/>
        <v>#DIV/0!</v>
      </c>
      <c r="AV71" s="12"/>
      <c r="AW71" s="12"/>
      <c r="AX71" s="12"/>
      <c r="AY71" s="16" t="e">
        <f t="shared" si="91"/>
        <v>#DIV/0!</v>
      </c>
      <c r="AZ71" s="12"/>
      <c r="BA71" s="12"/>
      <c r="BB71" s="12"/>
      <c r="BC71" s="14" t="e">
        <f t="shared" si="92"/>
        <v>#DIV/0!</v>
      </c>
    </row>
    <row r="72" spans="1:55" s="21" customFormat="1" x14ac:dyDescent="0.35">
      <c r="A72" s="11" t="s">
        <v>39</v>
      </c>
      <c r="B72" s="20"/>
      <c r="C72" s="12"/>
      <c r="D72" s="12"/>
      <c r="E72" s="12"/>
      <c r="F72" s="12"/>
      <c r="G72" s="14" t="e">
        <f t="shared" si="80"/>
        <v>#DIV/0!</v>
      </c>
      <c r="H72" s="12"/>
      <c r="I72" s="12"/>
      <c r="J72" s="12"/>
      <c r="K72" s="14" t="e">
        <f t="shared" si="81"/>
        <v>#DIV/0!</v>
      </c>
      <c r="L72" s="12"/>
      <c r="M72" s="12"/>
      <c r="N72" s="12"/>
      <c r="O72" s="15" t="e">
        <f t="shared" si="82"/>
        <v>#DIV/0!</v>
      </c>
      <c r="P72" s="12"/>
      <c r="Q72" s="12"/>
      <c r="R72" s="12"/>
      <c r="S72" s="15" t="e">
        <f t="shared" si="83"/>
        <v>#DIV/0!</v>
      </c>
      <c r="T72" s="12"/>
      <c r="U72" s="12"/>
      <c r="V72" s="12"/>
      <c r="W72" s="14" t="e">
        <f t="shared" si="84"/>
        <v>#DIV/0!</v>
      </c>
      <c r="X72" s="12"/>
      <c r="Y72" s="12"/>
      <c r="Z72" s="12"/>
      <c r="AA72" s="14" t="e">
        <f t="shared" si="85"/>
        <v>#DIV/0!</v>
      </c>
      <c r="AB72" s="12"/>
      <c r="AC72" s="12"/>
      <c r="AD72" s="12"/>
      <c r="AE72" s="16" t="e">
        <f t="shared" si="86"/>
        <v>#DIV/0!</v>
      </c>
      <c r="AF72" s="12"/>
      <c r="AG72" s="12"/>
      <c r="AH72" s="12"/>
      <c r="AI72" s="16" t="e">
        <f t="shared" si="87"/>
        <v>#DIV/0!</v>
      </c>
      <c r="AJ72" s="12"/>
      <c r="AK72" s="12"/>
      <c r="AL72" s="12"/>
      <c r="AM72" s="16" t="e">
        <f t="shared" si="88"/>
        <v>#DIV/0!</v>
      </c>
      <c r="AN72" s="12"/>
      <c r="AO72" s="12"/>
      <c r="AP72" s="12"/>
      <c r="AQ72" s="14" t="e">
        <f t="shared" si="105"/>
        <v>#DIV/0!</v>
      </c>
      <c r="AR72" s="12"/>
      <c r="AS72" s="12"/>
      <c r="AT72" s="12"/>
      <c r="AU72" s="14" t="e">
        <f t="shared" si="90"/>
        <v>#DIV/0!</v>
      </c>
      <c r="AV72" s="12"/>
      <c r="AW72" s="12"/>
      <c r="AX72" s="12"/>
      <c r="AY72" s="16" t="e">
        <f t="shared" si="91"/>
        <v>#DIV/0!</v>
      </c>
      <c r="AZ72" s="12"/>
      <c r="BA72" s="12"/>
      <c r="BB72" s="12"/>
      <c r="BC72" s="14" t="e">
        <f t="shared" si="92"/>
        <v>#DIV/0!</v>
      </c>
    </row>
    <row r="73" spans="1:55" s="21" customFormat="1" x14ac:dyDescent="0.35">
      <c r="A73" s="11" t="s">
        <v>39</v>
      </c>
      <c r="B73" s="20"/>
      <c r="C73" s="12"/>
      <c r="D73" s="12"/>
      <c r="E73" s="12"/>
      <c r="F73" s="12"/>
      <c r="G73" s="14" t="e">
        <f t="shared" si="80"/>
        <v>#DIV/0!</v>
      </c>
      <c r="H73" s="12"/>
      <c r="I73" s="12"/>
      <c r="J73" s="12"/>
      <c r="K73" s="14" t="e">
        <f t="shared" si="81"/>
        <v>#DIV/0!</v>
      </c>
      <c r="L73" s="12"/>
      <c r="M73" s="12"/>
      <c r="N73" s="12"/>
      <c r="O73" s="15" t="e">
        <f t="shared" si="82"/>
        <v>#DIV/0!</v>
      </c>
      <c r="P73" s="12"/>
      <c r="Q73" s="12"/>
      <c r="R73" s="12"/>
      <c r="S73" s="15" t="e">
        <f t="shared" si="83"/>
        <v>#DIV/0!</v>
      </c>
      <c r="T73" s="12"/>
      <c r="U73" s="12"/>
      <c r="V73" s="12"/>
      <c r="W73" s="14" t="e">
        <f t="shared" si="84"/>
        <v>#DIV/0!</v>
      </c>
      <c r="X73" s="12"/>
      <c r="Y73" s="12"/>
      <c r="Z73" s="12"/>
      <c r="AA73" s="14" t="e">
        <f t="shared" si="85"/>
        <v>#DIV/0!</v>
      </c>
      <c r="AB73" s="12"/>
      <c r="AC73" s="12"/>
      <c r="AD73" s="12"/>
      <c r="AE73" s="16" t="e">
        <f t="shared" si="86"/>
        <v>#DIV/0!</v>
      </c>
      <c r="AF73" s="12"/>
      <c r="AG73" s="12"/>
      <c r="AH73" s="12"/>
      <c r="AI73" s="16" t="e">
        <f t="shared" si="87"/>
        <v>#DIV/0!</v>
      </c>
      <c r="AJ73" s="12"/>
      <c r="AK73" s="12"/>
      <c r="AL73" s="12"/>
      <c r="AM73" s="16" t="e">
        <f t="shared" si="88"/>
        <v>#DIV/0!</v>
      </c>
      <c r="AN73" s="12"/>
      <c r="AO73" s="12"/>
      <c r="AP73" s="12"/>
      <c r="AQ73" s="14" t="e">
        <f t="shared" si="105"/>
        <v>#DIV/0!</v>
      </c>
      <c r="AR73" s="12"/>
      <c r="AS73" s="12"/>
      <c r="AT73" s="12"/>
      <c r="AU73" s="14" t="e">
        <f t="shared" si="90"/>
        <v>#DIV/0!</v>
      </c>
      <c r="AV73" s="12"/>
      <c r="AW73" s="12"/>
      <c r="AX73" s="12"/>
      <c r="AY73" s="16" t="e">
        <f t="shared" si="91"/>
        <v>#DIV/0!</v>
      </c>
      <c r="AZ73" s="12"/>
      <c r="BA73" s="12"/>
      <c r="BB73" s="12"/>
      <c r="BC73" s="14" t="e">
        <f t="shared" si="92"/>
        <v>#DIV/0!</v>
      </c>
    </row>
    <row r="74" spans="1:55" s="21" customFormat="1" x14ac:dyDescent="0.35">
      <c r="A74" s="11" t="s">
        <v>39</v>
      </c>
      <c r="B74" s="12"/>
      <c r="C74" s="7"/>
      <c r="D74" s="12"/>
      <c r="E74" s="12"/>
      <c r="F74" s="12"/>
      <c r="G74" s="14" t="e">
        <f t="shared" si="80"/>
        <v>#DIV/0!</v>
      </c>
      <c r="H74" s="12"/>
      <c r="I74" s="12"/>
      <c r="J74" s="12"/>
      <c r="K74" s="14" t="e">
        <f t="shared" si="81"/>
        <v>#DIV/0!</v>
      </c>
      <c r="L74" s="12"/>
      <c r="M74" s="12"/>
      <c r="N74" s="12"/>
      <c r="O74" s="15" t="e">
        <f t="shared" si="82"/>
        <v>#DIV/0!</v>
      </c>
      <c r="P74" s="12"/>
      <c r="Q74" s="12"/>
      <c r="R74" s="12"/>
      <c r="S74" s="15" t="e">
        <f t="shared" si="83"/>
        <v>#DIV/0!</v>
      </c>
      <c r="T74" s="12"/>
      <c r="U74" s="12"/>
      <c r="V74" s="12"/>
      <c r="W74" s="14" t="e">
        <f t="shared" si="84"/>
        <v>#DIV/0!</v>
      </c>
      <c r="X74" s="12"/>
      <c r="Y74" s="12"/>
      <c r="Z74" s="12"/>
      <c r="AA74" s="14" t="e">
        <f t="shared" si="85"/>
        <v>#DIV/0!</v>
      </c>
      <c r="AB74" s="12"/>
      <c r="AC74" s="12"/>
      <c r="AD74" s="12"/>
      <c r="AE74" s="16" t="e">
        <f t="shared" si="86"/>
        <v>#DIV/0!</v>
      </c>
      <c r="AF74" s="12"/>
      <c r="AG74" s="12"/>
      <c r="AH74" s="12"/>
      <c r="AI74" s="16" t="e">
        <f t="shared" si="87"/>
        <v>#DIV/0!</v>
      </c>
      <c r="AJ74" s="12"/>
      <c r="AK74" s="12"/>
      <c r="AL74" s="12"/>
      <c r="AM74" s="16" t="e">
        <f t="shared" si="88"/>
        <v>#DIV/0!</v>
      </c>
      <c r="AN74" s="12"/>
      <c r="AO74" s="12"/>
      <c r="AP74" s="12"/>
      <c r="AQ74" s="14" t="e">
        <f t="shared" si="105"/>
        <v>#DIV/0!</v>
      </c>
      <c r="AR74" s="12"/>
      <c r="AS74" s="12"/>
      <c r="AT74" s="12"/>
      <c r="AU74" s="14" t="e">
        <f t="shared" si="90"/>
        <v>#DIV/0!</v>
      </c>
      <c r="AV74" s="12"/>
      <c r="AW74" s="12"/>
      <c r="AX74" s="12"/>
      <c r="AY74" s="16" t="e">
        <f t="shared" si="91"/>
        <v>#DIV/0!</v>
      </c>
      <c r="AZ74" s="12"/>
      <c r="BA74" s="12"/>
      <c r="BB74" s="12"/>
      <c r="BC74" s="14" t="e">
        <f t="shared" si="92"/>
        <v>#DIV/0!</v>
      </c>
    </row>
    <row r="75" spans="1:55" s="21" customFormat="1" x14ac:dyDescent="0.35">
      <c r="A75" s="11" t="s">
        <v>39</v>
      </c>
      <c r="B75" s="12"/>
      <c r="C75" s="12"/>
      <c r="D75" s="12"/>
      <c r="E75" s="12"/>
      <c r="F75" s="12"/>
      <c r="G75" s="14" t="e">
        <f t="shared" si="80"/>
        <v>#DIV/0!</v>
      </c>
      <c r="H75" s="12"/>
      <c r="I75" s="12"/>
      <c r="J75" s="12"/>
      <c r="K75" s="14" t="e">
        <f t="shared" si="81"/>
        <v>#DIV/0!</v>
      </c>
      <c r="L75" s="12"/>
      <c r="M75" s="12"/>
      <c r="N75" s="12"/>
      <c r="O75" s="15" t="e">
        <f t="shared" si="82"/>
        <v>#DIV/0!</v>
      </c>
      <c r="P75" s="12"/>
      <c r="Q75" s="12"/>
      <c r="R75" s="12"/>
      <c r="S75" s="15" t="e">
        <f t="shared" si="83"/>
        <v>#DIV/0!</v>
      </c>
      <c r="T75" s="12"/>
      <c r="U75" s="12"/>
      <c r="V75" s="12"/>
      <c r="W75" s="14" t="e">
        <f t="shared" si="84"/>
        <v>#DIV/0!</v>
      </c>
      <c r="X75" s="12"/>
      <c r="Y75" s="12"/>
      <c r="Z75" s="12"/>
      <c r="AA75" s="14" t="e">
        <f t="shared" si="85"/>
        <v>#DIV/0!</v>
      </c>
      <c r="AB75" s="12"/>
      <c r="AC75" s="12"/>
      <c r="AD75" s="12"/>
      <c r="AE75" s="16" t="e">
        <f t="shared" si="86"/>
        <v>#DIV/0!</v>
      </c>
      <c r="AF75" s="12"/>
      <c r="AG75" s="12"/>
      <c r="AH75" s="12"/>
      <c r="AI75" s="16" t="e">
        <f t="shared" si="87"/>
        <v>#DIV/0!</v>
      </c>
      <c r="AJ75" s="12"/>
      <c r="AK75" s="12"/>
      <c r="AL75" s="12"/>
      <c r="AM75" s="16" t="e">
        <f t="shared" si="88"/>
        <v>#DIV/0!</v>
      </c>
      <c r="AN75" s="12"/>
      <c r="AO75" s="12"/>
      <c r="AP75" s="12"/>
      <c r="AQ75" s="14" t="e">
        <f t="shared" si="105"/>
        <v>#DIV/0!</v>
      </c>
      <c r="AR75" s="12"/>
      <c r="AS75" s="12"/>
      <c r="AT75" s="12"/>
      <c r="AU75" s="14" t="e">
        <f t="shared" si="90"/>
        <v>#DIV/0!</v>
      </c>
      <c r="AV75" s="12"/>
      <c r="AW75" s="12"/>
      <c r="AX75" s="12"/>
      <c r="AY75" s="16" t="e">
        <f t="shared" si="91"/>
        <v>#DIV/0!</v>
      </c>
      <c r="AZ75" s="12"/>
      <c r="BA75" s="12"/>
      <c r="BB75" s="12"/>
      <c r="BC75" s="14" t="e">
        <f t="shared" si="92"/>
        <v>#DIV/0!</v>
      </c>
    </row>
    <row r="76" spans="1:55" s="21" customFormat="1" x14ac:dyDescent="0.35">
      <c r="A76" s="11" t="s">
        <v>39</v>
      </c>
      <c r="B76" s="12"/>
      <c r="C76" s="8"/>
      <c r="D76" s="12"/>
      <c r="E76" s="12"/>
      <c r="F76" s="12"/>
      <c r="G76" s="14" t="e">
        <f t="shared" si="80"/>
        <v>#DIV/0!</v>
      </c>
      <c r="H76" s="12"/>
      <c r="I76" s="12"/>
      <c r="J76" s="12"/>
      <c r="K76" s="14" t="e">
        <f t="shared" si="81"/>
        <v>#DIV/0!</v>
      </c>
      <c r="L76" s="12"/>
      <c r="M76" s="12"/>
      <c r="N76" s="12"/>
      <c r="O76" s="15" t="e">
        <f t="shared" si="82"/>
        <v>#DIV/0!</v>
      </c>
      <c r="P76" s="12"/>
      <c r="Q76" s="12"/>
      <c r="R76" s="12"/>
      <c r="S76" s="15" t="e">
        <f t="shared" si="83"/>
        <v>#DIV/0!</v>
      </c>
      <c r="T76" s="12"/>
      <c r="U76" s="12"/>
      <c r="V76" s="12"/>
      <c r="W76" s="14" t="e">
        <f t="shared" si="84"/>
        <v>#DIV/0!</v>
      </c>
      <c r="X76" s="12"/>
      <c r="Y76" s="12"/>
      <c r="Z76" s="12"/>
      <c r="AA76" s="14" t="e">
        <f t="shared" si="85"/>
        <v>#DIV/0!</v>
      </c>
      <c r="AB76" s="12"/>
      <c r="AC76" s="12"/>
      <c r="AD76" s="12"/>
      <c r="AE76" s="16" t="e">
        <f t="shared" si="86"/>
        <v>#DIV/0!</v>
      </c>
      <c r="AF76" s="12"/>
      <c r="AG76" s="12"/>
      <c r="AH76" s="12"/>
      <c r="AI76" s="16" t="e">
        <f t="shared" si="87"/>
        <v>#DIV/0!</v>
      </c>
      <c r="AJ76" s="12"/>
      <c r="AK76" s="12"/>
      <c r="AL76" s="12"/>
      <c r="AM76" s="16" t="e">
        <f t="shared" si="88"/>
        <v>#DIV/0!</v>
      </c>
      <c r="AN76" s="12"/>
      <c r="AO76" s="12"/>
      <c r="AP76" s="12"/>
      <c r="AQ76" s="14" t="e">
        <f t="shared" si="105"/>
        <v>#DIV/0!</v>
      </c>
      <c r="AR76" s="12"/>
      <c r="AS76" s="12"/>
      <c r="AT76" s="12"/>
      <c r="AU76" s="14" t="e">
        <f t="shared" si="90"/>
        <v>#DIV/0!</v>
      </c>
      <c r="AV76" s="12"/>
      <c r="AW76" s="12"/>
      <c r="AX76" s="12"/>
      <c r="AY76" s="16" t="e">
        <f t="shared" si="91"/>
        <v>#DIV/0!</v>
      </c>
      <c r="AZ76" s="12"/>
      <c r="BA76" s="12"/>
      <c r="BB76" s="12"/>
      <c r="BC76" s="14" t="e">
        <f t="shared" si="92"/>
        <v>#DIV/0!</v>
      </c>
    </row>
    <row r="77" spans="1:55" x14ac:dyDescent="0.35">
      <c r="A77" s="11" t="s">
        <v>39</v>
      </c>
      <c r="B77" s="8"/>
      <c r="C77" s="9"/>
      <c r="D77" s="8"/>
      <c r="E77" s="8"/>
      <c r="F77" s="8"/>
      <c r="G77" s="14" t="e">
        <f t="shared" si="80"/>
        <v>#DIV/0!</v>
      </c>
      <c r="H77" s="8"/>
      <c r="I77" s="8"/>
      <c r="J77" s="8"/>
      <c r="K77" s="14" t="e">
        <f t="shared" si="81"/>
        <v>#DIV/0!</v>
      </c>
      <c r="L77" s="8"/>
      <c r="M77" s="8"/>
      <c r="N77" s="8"/>
      <c r="O77" s="15" t="e">
        <f t="shared" si="82"/>
        <v>#DIV/0!</v>
      </c>
      <c r="P77" s="8"/>
      <c r="Q77" s="8"/>
      <c r="R77" s="8"/>
      <c r="S77" s="15" t="e">
        <f t="shared" si="83"/>
        <v>#DIV/0!</v>
      </c>
      <c r="T77" s="8"/>
      <c r="U77" s="8"/>
      <c r="V77" s="8"/>
      <c r="W77" s="14" t="e">
        <f t="shared" si="84"/>
        <v>#DIV/0!</v>
      </c>
      <c r="X77" s="8"/>
      <c r="Y77" s="8"/>
      <c r="Z77" s="8"/>
      <c r="AA77" s="14" t="e">
        <f t="shared" si="85"/>
        <v>#DIV/0!</v>
      </c>
      <c r="AB77" s="8"/>
      <c r="AC77" s="8"/>
      <c r="AD77" s="8"/>
      <c r="AE77" s="16" t="e">
        <f t="shared" si="86"/>
        <v>#DIV/0!</v>
      </c>
      <c r="AF77" s="8"/>
      <c r="AG77" s="8"/>
      <c r="AH77" s="8"/>
      <c r="AI77" s="16" t="e">
        <f t="shared" si="87"/>
        <v>#DIV/0!</v>
      </c>
      <c r="AJ77" s="8"/>
      <c r="AK77" s="8"/>
      <c r="AL77" s="8"/>
      <c r="AM77" s="16" t="e">
        <f t="shared" si="88"/>
        <v>#DIV/0!</v>
      </c>
      <c r="AN77" s="8"/>
      <c r="AO77" s="8"/>
      <c r="AP77" s="8"/>
      <c r="AQ77" s="14" t="e">
        <f t="shared" si="105"/>
        <v>#DIV/0!</v>
      </c>
      <c r="AR77" s="8"/>
      <c r="AS77" s="8"/>
      <c r="AT77" s="8"/>
      <c r="AU77" s="14" t="e">
        <f t="shared" si="90"/>
        <v>#DIV/0!</v>
      </c>
      <c r="AV77" s="8"/>
      <c r="AW77" s="8"/>
      <c r="AX77" s="8"/>
      <c r="AY77" s="16" t="e">
        <f t="shared" si="91"/>
        <v>#DIV/0!</v>
      </c>
      <c r="AZ77" s="8"/>
      <c r="BA77" s="8"/>
      <c r="BB77" s="8"/>
      <c r="BC77" s="14" t="e">
        <f t="shared" si="92"/>
        <v>#DIV/0!</v>
      </c>
    </row>
    <row r="78" spans="1:55" x14ac:dyDescent="0.35">
      <c r="A78" s="8"/>
      <c r="B78" s="8"/>
      <c r="C78" t="s">
        <v>83</v>
      </c>
      <c r="D78" s="8"/>
      <c r="E78" s="8"/>
      <c r="F78" s="8"/>
      <c r="G78" s="38">
        <f>AVERAGE(G51:G64)</f>
        <v>-0.47142857142857147</v>
      </c>
      <c r="H78" s="8"/>
      <c r="I78" s="8"/>
      <c r="J78" s="8"/>
      <c r="K78" s="38">
        <f>AVERAGE(K51:K64)</f>
        <v>-3.35952380952381</v>
      </c>
      <c r="L78" s="8"/>
      <c r="M78" s="8"/>
      <c r="N78" s="8"/>
      <c r="O78" s="45">
        <f>AVERAGE(O51:O64)</f>
        <v>2.7212857142857145</v>
      </c>
      <c r="P78" s="8"/>
      <c r="Q78" s="8"/>
      <c r="R78" s="8"/>
      <c r="S78" s="45">
        <f>AVERAGE(S51:S64)</f>
        <v>3.7515714285714297</v>
      </c>
      <c r="T78" s="8"/>
      <c r="U78" s="8"/>
      <c r="V78" s="8"/>
      <c r="W78" s="38">
        <f>AVERAGE(W51:W64)</f>
        <v>1948.8738095238093</v>
      </c>
      <c r="X78" s="8"/>
      <c r="Y78" s="8"/>
      <c r="Z78" s="8"/>
      <c r="AA78" s="38">
        <f>AVERAGE(AA51:AA64)</f>
        <v>32.483333333333334</v>
      </c>
      <c r="AB78" s="8"/>
      <c r="AC78" s="8"/>
      <c r="AD78" s="8"/>
      <c r="AE78" s="17">
        <f>AVERAGE(AE51:AE64)</f>
        <v>240.37333333333331</v>
      </c>
      <c r="AF78" s="8"/>
      <c r="AG78" s="8"/>
      <c r="AH78" s="8"/>
      <c r="AI78" s="17">
        <f>AVERAGE(AI51:AI64)</f>
        <v>2.8164285714285713</v>
      </c>
      <c r="AJ78" s="8"/>
      <c r="AK78" s="8"/>
      <c r="AL78" s="8"/>
      <c r="AM78" s="17">
        <f>AVERAGE(AM51:AM64)</f>
        <v>52.910261904761903</v>
      </c>
      <c r="AN78" s="8"/>
      <c r="AO78" s="8"/>
      <c r="AP78" s="8"/>
      <c r="AQ78" s="38">
        <f>AVERAGE(AQ51:AQ64)</f>
        <v>2.9809523809523815</v>
      </c>
      <c r="AR78" s="8"/>
      <c r="AS78" s="8"/>
      <c r="AT78" s="8"/>
      <c r="AU78" s="38">
        <f>AVERAGE(AU51:AU64)</f>
        <v>2.1976190476190474</v>
      </c>
      <c r="AV78" s="8"/>
      <c r="AW78" s="8"/>
      <c r="AX78" s="8"/>
      <c r="AY78" s="17">
        <f>AVERAGE(AY51:AY64)</f>
        <v>2.8552380952380956</v>
      </c>
      <c r="AZ78" s="8"/>
      <c r="BA78" s="8"/>
      <c r="BB78" s="8"/>
      <c r="BC78" s="38">
        <f>AVERAGE(BC51:BC64)</f>
        <v>32.980952380952381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aro Pé Dir</vt:lpstr>
      <vt:lpstr>Open eye</vt:lpstr>
      <vt:lpstr>Eyes-closed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Callegari</dc:creator>
  <cp:lastModifiedBy>SOLVER</cp:lastModifiedBy>
  <cp:revision/>
  <dcterms:created xsi:type="dcterms:W3CDTF">2013-09-27T17:04:40Z</dcterms:created>
  <dcterms:modified xsi:type="dcterms:W3CDTF">2018-08-16T20:44:23Z</dcterms:modified>
</cp:coreProperties>
</file>